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YUMENG 2023/Amotl2 acceptance/supplemantary table/"/>
    </mc:Choice>
  </mc:AlternateContent>
  <xr:revisionPtr revIDLastSave="0" documentId="13_ncr:1_{DF4C3195-F3E0-7444-9609-C6192F4F14CA}" xr6:coauthVersionLast="45" xr6:coauthVersionMax="47" xr10:uidLastSave="{00000000-0000-0000-0000-000000000000}"/>
  <bookViews>
    <workbookView xWindow="540" yWindow="460" windowWidth="27640" windowHeight="16060" activeTab="1" xr2:uid="{352E2659-319F-6040-AC98-DFF9E684847B}"/>
  </bookViews>
  <sheets>
    <sheet name="MS analysis of AmotL2 BioID  " sheetId="1" r:id="rId1"/>
    <sheet name="KEGG pathway analysis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2" i="2" l="1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</calcChain>
</file>

<file path=xl/sharedStrings.xml><?xml version="1.0" encoding="utf-8"?>
<sst xmlns="http://schemas.openxmlformats.org/spreadsheetml/2006/main" count="231" uniqueCount="231">
  <si>
    <t>empty vector-biotin</t>
  </si>
  <si>
    <t>empty vector+biotin</t>
  </si>
  <si>
    <t>p100-biotin</t>
  </si>
  <si>
    <t>p100+biotin</t>
  </si>
  <si>
    <t>Amotl2</t>
  </si>
  <si>
    <t>Pc</t>
  </si>
  <si>
    <t>Pcca</t>
  </si>
  <si>
    <t>Actb</t>
  </si>
  <si>
    <t>Mccc1</t>
  </si>
  <si>
    <t>Actc1</t>
  </si>
  <si>
    <t>Pkm</t>
  </si>
  <si>
    <t>Aldoa</t>
  </si>
  <si>
    <t>Vim</t>
  </si>
  <si>
    <t>Gapdh</t>
  </si>
  <si>
    <t>Hspa8</t>
  </si>
  <si>
    <t>Tuba1b</t>
  </si>
  <si>
    <t>Alb</t>
  </si>
  <si>
    <t>Prdx1</t>
  </si>
  <si>
    <t>Rps3</t>
  </si>
  <si>
    <t>Hist1h2bf</t>
  </si>
  <si>
    <t>Tjp1</t>
  </si>
  <si>
    <t>Hspa5</t>
  </si>
  <si>
    <t>Tagln2</t>
  </si>
  <si>
    <t>Eif4a1</t>
  </si>
  <si>
    <t>Tkt</t>
  </si>
  <si>
    <t>Ldha</t>
  </si>
  <si>
    <t>Fscn1</t>
  </si>
  <si>
    <t>Mdh2</t>
  </si>
  <si>
    <t>Msn</t>
  </si>
  <si>
    <t>Rpl11</t>
  </si>
  <si>
    <t>Pfn1</t>
  </si>
  <si>
    <t>Pdia6</t>
  </si>
  <si>
    <t>Jcad</t>
  </si>
  <si>
    <t>Hnrnpa3</t>
  </si>
  <si>
    <t>Actn4</t>
  </si>
  <si>
    <t>Rpl15</t>
  </si>
  <si>
    <t>Vcp</t>
  </si>
  <si>
    <t>Anxa1</t>
  </si>
  <si>
    <t>Hnrnpm</t>
  </si>
  <si>
    <t>Ckap4</t>
  </si>
  <si>
    <t>Afdn</t>
  </si>
  <si>
    <t>Ubb</t>
  </si>
  <si>
    <t>Cct3</t>
  </si>
  <si>
    <t>Hsp90b1</t>
  </si>
  <si>
    <t>Gnai2</t>
  </si>
  <si>
    <t>Pcbp1</t>
  </si>
  <si>
    <t>Hspa9</t>
  </si>
  <si>
    <t>Cox6b1</t>
  </si>
  <si>
    <t>Ezr</t>
  </si>
  <si>
    <t>Hsp90aa1</t>
  </si>
  <si>
    <t>Rpl13</t>
  </si>
  <si>
    <t>Rplp0</t>
  </si>
  <si>
    <t>Akr1b1</t>
  </si>
  <si>
    <t>Pgam1</t>
  </si>
  <si>
    <t>Idh2</t>
  </si>
  <si>
    <t>Rtn4</t>
  </si>
  <si>
    <t>Ahcy</t>
  </si>
  <si>
    <t>Gstp1</t>
  </si>
  <si>
    <t>Psma1</t>
  </si>
  <si>
    <t>Flnb</t>
  </si>
  <si>
    <t>Hnrnpl</t>
  </si>
  <si>
    <t>Eif4a3</t>
  </si>
  <si>
    <t>Capg</t>
  </si>
  <si>
    <t>Ehd4</t>
  </si>
  <si>
    <t>Gpi</t>
  </si>
  <si>
    <t>Arhgdia</t>
  </si>
  <si>
    <t>Rab2a</t>
  </si>
  <si>
    <t>Rps20</t>
  </si>
  <si>
    <t>Rab7a</t>
  </si>
  <si>
    <t>Snu13</t>
  </si>
  <si>
    <t>Hmgb2</t>
  </si>
  <si>
    <t>Slc25a5</t>
  </si>
  <si>
    <t>Hnrnpd</t>
  </si>
  <si>
    <t>Hspa4</t>
  </si>
  <si>
    <t>Rpsa</t>
  </si>
  <si>
    <t>Vdac2</t>
  </si>
  <si>
    <t>Rab10</t>
  </si>
  <si>
    <t>Canx</t>
  </si>
  <si>
    <t>Cct5</t>
  </si>
  <si>
    <t>Mpdz</t>
  </si>
  <si>
    <t>Prdx6</t>
  </si>
  <si>
    <t>Ywhah</t>
  </si>
  <si>
    <t>Cxcl12</t>
  </si>
  <si>
    <t>Ddx6</t>
  </si>
  <si>
    <t>Rps3a</t>
  </si>
  <si>
    <t>Crip2</t>
  </si>
  <si>
    <t>Vat1</t>
  </si>
  <si>
    <t>Mdh1</t>
  </si>
  <si>
    <t>Naa50</t>
  </si>
  <si>
    <t>Pcm1</t>
  </si>
  <si>
    <t>Gnas</t>
  </si>
  <si>
    <t>Rhoa</t>
  </si>
  <si>
    <t>Ywhag</t>
  </si>
  <si>
    <t>Psma6</t>
  </si>
  <si>
    <t>Sptbn1</t>
  </si>
  <si>
    <t>Ywhab</t>
  </si>
  <si>
    <t>Phb</t>
  </si>
  <si>
    <t>Psma7</t>
  </si>
  <si>
    <t>Tln1</t>
  </si>
  <si>
    <t>Ddost</t>
  </si>
  <si>
    <t>Dhx9</t>
  </si>
  <si>
    <t>Phgdh</t>
  </si>
  <si>
    <t>Rps5</t>
  </si>
  <si>
    <t>Shmt2</t>
  </si>
  <si>
    <t>Pycr2</t>
  </si>
  <si>
    <t>Dars</t>
  </si>
  <si>
    <t>Actr2</t>
  </si>
  <si>
    <t>Sfn</t>
  </si>
  <si>
    <t>Nars</t>
  </si>
  <si>
    <t>Tars</t>
  </si>
  <si>
    <t>Aldh18a1</t>
  </si>
  <si>
    <t>Ywhaq</t>
  </si>
  <si>
    <t>Gars</t>
  </si>
  <si>
    <t>Tor1aip1</t>
  </si>
  <si>
    <t>Sprr1a</t>
  </si>
  <si>
    <t>Prep</t>
  </si>
  <si>
    <t>Wdr1</t>
  </si>
  <si>
    <t>Ctnnd1</t>
  </si>
  <si>
    <t>Rasip1</t>
  </si>
  <si>
    <t>Anxa5</t>
  </si>
  <si>
    <t>Ppid</t>
  </si>
  <si>
    <t>Copg1</t>
  </si>
  <si>
    <t>Txn</t>
  </si>
  <si>
    <t>Amotl1</t>
  </si>
  <si>
    <t>Magi1</t>
  </si>
  <si>
    <t>Magoh</t>
  </si>
  <si>
    <t>Term</t>
  </si>
  <si>
    <t>Overlap</t>
  </si>
  <si>
    <t>P-value</t>
  </si>
  <si>
    <t>Adjusted P-value</t>
  </si>
  <si>
    <t>-log 10 adjusted P-value</t>
  </si>
  <si>
    <t>Genes</t>
  </si>
  <si>
    <t>Tight junction</t>
  </si>
  <si>
    <t>13/167</t>
  </si>
  <si>
    <t>MAGI1;ACTR2;HSPA4;MSN;ACTN4;ACTB;RHOA;TJP1;AFDN;TUBA1B;AMOTL1;EZR;MPDZ</t>
  </si>
  <si>
    <t>Leukocyte transendothelial migration</t>
  </si>
  <si>
    <t>9/115</t>
  </si>
  <si>
    <t>AFDN;CXCL12;CTNND1;MSN;ACTN4;EZR;ACTB;RHOA;GNAI2</t>
  </si>
  <si>
    <t>Protein processing in endoplasmic reticulum</t>
  </si>
  <si>
    <t>9/163</t>
  </si>
  <si>
    <t>HSPA8;VCP;HSP90AA1;HSPA5;CANX;PDIA6;CKAP4;DDOST;HSP90B1</t>
  </si>
  <si>
    <t>Adherens junction</t>
  </si>
  <si>
    <t>6/72</t>
  </si>
  <si>
    <t>TJP1;AFDN;CTNND1;ACTN4;ACTB;RHOA</t>
  </si>
  <si>
    <t>Rap1 signaling pathway</t>
  </si>
  <si>
    <t>9/209</t>
  </si>
  <si>
    <t>MAGI1;AFDN;CTNND1;GNAS;PFN1;TLN1;ACTB;RHOA;GNAI2</t>
  </si>
  <si>
    <t>Ribosome</t>
  </si>
  <si>
    <t>8/170</t>
  </si>
  <si>
    <t>RPS5;RPLP0;RPL11;RPS3;RPL13;RPSA;RPS20;RPL15</t>
  </si>
  <si>
    <t>Spliceosome</t>
  </si>
  <si>
    <t>7/132</t>
  </si>
  <si>
    <t>HSPA8;HNRNPM;HNRNPA3;PCBP1;EIF4A3;MAGOH;SNU13</t>
  </si>
  <si>
    <t>Glyoxylate and dicarboxylate metabolism</t>
  </si>
  <si>
    <t>4/31</t>
  </si>
  <si>
    <t>MDH1;PCCA;SHMT2;MDH2</t>
  </si>
  <si>
    <t>Glycolysis / Gluconeogenesis</t>
  </si>
  <si>
    <t>5/67</t>
  </si>
  <si>
    <t>LDHA;PKM;PGAM1;ALDOA;GAPDH</t>
  </si>
  <si>
    <t>Viral carcinogenesis</t>
  </si>
  <si>
    <t>8/229</t>
  </si>
  <si>
    <t>PKM;YWHAQ;YWHAB;HIST1H2BF;ACTN4;YWHAG;RHOA;YWHAH</t>
  </si>
  <si>
    <t>Pyruvate metabolism</t>
  </si>
  <si>
    <t>4/38</t>
  </si>
  <si>
    <t>LDHA;PKM;MDH1;MDH2</t>
  </si>
  <si>
    <t>Thyroid hormone synthesis</t>
  </si>
  <si>
    <t>5/73</t>
  </si>
  <si>
    <t>HSPA5;CANX;ALB;GNAS;HSP90B1</t>
  </si>
  <si>
    <t>Antigen processing and presentation</t>
  </si>
  <si>
    <t>5/90</t>
  </si>
  <si>
    <t>HSPA8;HSP90AA1;HSPA5;HSPA4;CANX</t>
  </si>
  <si>
    <t>Cysteine and methionine metabolism</t>
  </si>
  <si>
    <t>4/50</t>
  </si>
  <si>
    <t>LDHA;AHCY;MDH1;MDH2</t>
  </si>
  <si>
    <t>Regulation of actin cytoskeleton</t>
  </si>
  <si>
    <t>7/217</t>
  </si>
  <si>
    <t>CXCL12;MSN;ACTN4;PFN1;EZR;ACTB;RHOA</t>
  </si>
  <si>
    <t>Aminoacyl-tRNA biosynthesis</t>
  </si>
  <si>
    <t>4/66</t>
  </si>
  <si>
    <t>NARS;DARS;TARS;GARS</t>
  </si>
  <si>
    <t>Cell cycle</t>
  </si>
  <si>
    <t>5/123</t>
  </si>
  <si>
    <t>YWHAQ;YWHAB;SFN;YWHAG;YWHAH</t>
  </si>
  <si>
    <t>Citrate cycle (TCA cycle)</t>
  </si>
  <si>
    <t>3/32</t>
  </si>
  <si>
    <t>MDH1;MDH2;IDH2</t>
  </si>
  <si>
    <t>Platelet activation</t>
  </si>
  <si>
    <t>5/125</t>
  </si>
  <si>
    <t>GNAS;TLN1;ACTB;RHOA;GNAI2</t>
  </si>
  <si>
    <t>Gastric acid secretion</t>
  </si>
  <si>
    <t>4/74</t>
  </si>
  <si>
    <t>GNAS;EZR;ACTB;GNAI2</t>
  </si>
  <si>
    <t>Salmonella infection</t>
  </si>
  <si>
    <t>4/78</t>
  </si>
  <si>
    <t>TJP1;FLNB;PFN1;ACTB</t>
  </si>
  <si>
    <t>Estrogen signaling pathway</t>
  </si>
  <si>
    <t>5/134</t>
  </si>
  <si>
    <t>HSPA8;HSP90AA1;GNAS;HSP90B1;GNAI2</t>
  </si>
  <si>
    <t>Fluid shear stress and atherosclerosis</t>
  </si>
  <si>
    <t>5/143</t>
  </si>
  <si>
    <t>HSP90AA1;GSTP1;ACTB;RHOA;HSP90B1</t>
  </si>
  <si>
    <t>Glycine, serine and threonine metabolism</t>
  </si>
  <si>
    <t>3/40</t>
  </si>
  <si>
    <t>SHMT2;PGAM1;PHGDH</t>
  </si>
  <si>
    <t>Parkinson disease</t>
  </si>
  <si>
    <t>5/144</t>
  </si>
  <si>
    <t>UBB;VDAC2;SLC25A5;COX6B1;GNAI2</t>
  </si>
  <si>
    <t>Gap junction</t>
  </si>
  <si>
    <t>4/86</t>
  </si>
  <si>
    <t>TJP1;TUBA1B;GNAS;GNAI2</t>
  </si>
  <si>
    <t>Proteasome</t>
  </si>
  <si>
    <t>3/46</t>
  </si>
  <si>
    <t>PSMA6;PSMA1;PSMA7</t>
  </si>
  <si>
    <t>Hippo signaling pathway</t>
  </si>
  <si>
    <t>5/159</t>
  </si>
  <si>
    <t>YWHAQ;YWHAB;ACTB;YWHAG;YWHAH</t>
  </si>
  <si>
    <t>Glucagon signaling pathway</t>
  </si>
  <si>
    <t>4/102</t>
  </si>
  <si>
    <t>LDHA;PKM;PGAM1;GNAS</t>
  </si>
  <si>
    <t>Oocyte meiosis</t>
  </si>
  <si>
    <t>4/116</t>
  </si>
  <si>
    <t>YWHAQ;YWHAB;YWHAG;YWHAH</t>
  </si>
  <si>
    <t xml:space="preserve">121 proteins listed in Supplementary Table </t>
  </si>
  <si>
    <t xml:space="preserve">Top 30 enrtiched pathways </t>
  </si>
  <si>
    <t xml:space="preserve">Statistical information </t>
  </si>
  <si>
    <t xml:space="preserve">http://amp.pharm.mssm.edu/Enrichr </t>
  </si>
  <si>
    <t>Supplementary Table. MS analysis of AmotL2 BioID in MS1 cells (original data). Related to  Fig. 4c.</t>
  </si>
  <si>
    <t>Supplementary Table. KEGG pathway analysis of AmotL2 BioID-MS data in MS1 cells. Related to Fig. 4c</t>
  </si>
  <si>
    <t>p60-biotin</t>
  </si>
  <si>
    <t>p60+biotin</t>
  </si>
  <si>
    <t xml:space="preserve">Protein identification criteria for BirA p100-AmotL2 BioID construct, i.e., ‘p100-AmotL2+ biotin’ group: 1) Positive value in all triplicates. 2) Higher average value than the ones in ‘empty vector ± biotin’, ‘p60-AmotL2 -biotin’ and ‘p100-AmotL2 – biotin’ groups 3) Higher average value than ‘p85-AmotL2+ biotin’ group. 4) Common contamination proteins excluded (Krt1, Krt5, Rpl6, Rpl10a and Hmga2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E-0"/>
  </numFmts>
  <fonts count="7" x14ac:knownFonts="1">
    <font>
      <sz val="12"/>
      <color theme="1"/>
      <name val="Calibri"/>
      <family val="2"/>
      <scheme val="minor"/>
    </font>
    <font>
      <sz val="8"/>
      <color rgb="FF000000"/>
      <name val="Tahoma"/>
      <family val="2"/>
    </font>
    <font>
      <sz val="10"/>
      <color rgb="FF000000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rgb="FF23140C"/>
      <name val="Arial"/>
      <family val="2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0F0F0"/>
        <bgColor rgb="FFFFFFFF"/>
      </patternFill>
    </fill>
    <fill>
      <patternFill patternType="solid">
        <fgColor rgb="FFF0F8FF"/>
        <bgColor rgb="FFFFFFFF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  <border>
      <left/>
      <right/>
      <top style="thin">
        <color rgb="FFD3D3D3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1" fillId="3" borderId="4" xfId="0" applyNumberFormat="1" applyFont="1" applyFill="1" applyBorder="1" applyAlignment="1">
      <alignment horizontal="center" vertical="center"/>
    </xf>
    <xf numFmtId="164" fontId="1" fillId="0" borderId="4" xfId="0" applyNumberFormat="1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49" fontId="6" fillId="0" borderId="0" xfId="0" applyNumberFormat="1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FB7C4E-52D3-AF46-B486-E893D07BE635}">
  <dimension ref="A1:S131"/>
  <sheetViews>
    <sheetView topLeftCell="A99" workbookViewId="0">
      <selection activeCell="A132" sqref="A132"/>
    </sheetView>
  </sheetViews>
  <sheetFormatPr baseColWidth="10" defaultRowHeight="13" x14ac:dyDescent="0.2"/>
  <cols>
    <col min="1" max="19" width="10.1640625" style="5" customWidth="1"/>
    <col min="20" max="16384" width="10.83203125" style="5"/>
  </cols>
  <sheetData>
    <row r="1" spans="1:19" x14ac:dyDescent="0.2">
      <c r="A1" s="13" t="s">
        <v>226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</row>
    <row r="2" spans="1:19" x14ac:dyDescent="0.2">
      <c r="A2" s="16" t="s">
        <v>0</v>
      </c>
      <c r="B2" s="17"/>
      <c r="C2" s="18"/>
      <c r="D2" s="16" t="s">
        <v>1</v>
      </c>
      <c r="E2" s="17"/>
      <c r="F2" s="18"/>
      <c r="G2" s="16" t="s">
        <v>228</v>
      </c>
      <c r="H2" s="17"/>
      <c r="I2" s="18"/>
      <c r="J2" s="16" t="s">
        <v>229</v>
      </c>
      <c r="K2" s="17"/>
      <c r="L2" s="18"/>
      <c r="M2" s="16" t="s">
        <v>2</v>
      </c>
      <c r="N2" s="17"/>
      <c r="O2" s="18"/>
      <c r="P2" s="16" t="s">
        <v>3</v>
      </c>
      <c r="Q2" s="17"/>
      <c r="R2" s="18"/>
    </row>
    <row r="3" spans="1:19" x14ac:dyDescent="0.2">
      <c r="A3" s="6">
        <v>0</v>
      </c>
      <c r="B3" s="6">
        <v>0</v>
      </c>
      <c r="C3" s="6">
        <v>0</v>
      </c>
      <c r="D3" s="6">
        <v>0</v>
      </c>
      <c r="E3" s="6">
        <v>0</v>
      </c>
      <c r="F3" s="6">
        <v>0</v>
      </c>
      <c r="G3" s="6">
        <v>0</v>
      </c>
      <c r="H3" s="6">
        <v>0</v>
      </c>
      <c r="I3" s="6">
        <v>0</v>
      </c>
      <c r="J3" s="6">
        <v>2941627.234375</v>
      </c>
      <c r="K3" s="6">
        <v>24144490.71875</v>
      </c>
      <c r="L3" s="6">
        <v>22105324.333333299</v>
      </c>
      <c r="M3" s="6">
        <v>0</v>
      </c>
      <c r="N3" s="6">
        <v>0</v>
      </c>
      <c r="O3" s="6">
        <v>0</v>
      </c>
      <c r="P3" s="6">
        <v>45664928.578776002</v>
      </c>
      <c r="Q3" s="6">
        <v>42561881.791666701</v>
      </c>
      <c r="R3" s="6">
        <v>94455723.270833299</v>
      </c>
      <c r="S3" s="5" t="s">
        <v>4</v>
      </c>
    </row>
    <row r="4" spans="1:19" x14ac:dyDescent="0.2">
      <c r="A4" s="6">
        <v>267243507.70833299</v>
      </c>
      <c r="B4" s="6">
        <v>582034249.94791698</v>
      </c>
      <c r="C4" s="6">
        <v>1196359914.375</v>
      </c>
      <c r="D4" s="6">
        <v>875951042.75</v>
      </c>
      <c r="E4" s="6">
        <v>790399308.71875</v>
      </c>
      <c r="F4" s="6">
        <v>579301570.76041698</v>
      </c>
      <c r="G4" s="6">
        <v>473328033.61458302</v>
      </c>
      <c r="H4" s="6">
        <v>516577822.98958302</v>
      </c>
      <c r="I4" s="6">
        <v>281439177.59375</v>
      </c>
      <c r="J4" s="6">
        <v>860114104.66666698</v>
      </c>
      <c r="K4" s="6">
        <v>1162055564.0833299</v>
      </c>
      <c r="L4" s="6">
        <v>1144080905.0520799</v>
      </c>
      <c r="M4" s="6">
        <v>421637985</v>
      </c>
      <c r="N4" s="6">
        <v>1494200434.8333299</v>
      </c>
      <c r="O4" s="6">
        <v>1306993033.3020799</v>
      </c>
      <c r="P4" s="6">
        <v>1771627514.9791701</v>
      </c>
      <c r="Q4" s="6">
        <v>2034740928.0833299</v>
      </c>
      <c r="R4" s="6">
        <v>2820700921.25</v>
      </c>
      <c r="S4" s="5" t="s">
        <v>5</v>
      </c>
    </row>
    <row r="5" spans="1:19" x14ac:dyDescent="0.2">
      <c r="A5" s="6">
        <v>227024069.3125</v>
      </c>
      <c r="B5" s="6">
        <v>210030948.1875</v>
      </c>
      <c r="C5" s="6">
        <v>307914877.41666698</v>
      </c>
      <c r="D5" s="6">
        <v>119677452.4375</v>
      </c>
      <c r="E5" s="6">
        <v>265708095.5625</v>
      </c>
      <c r="F5" s="6">
        <v>236631771.45833299</v>
      </c>
      <c r="G5" s="6">
        <v>116375124.041667</v>
      </c>
      <c r="H5" s="6">
        <v>156127420.25</v>
      </c>
      <c r="I5" s="6">
        <v>42467467.885416701</v>
      </c>
      <c r="J5" s="6">
        <v>317797602.33333302</v>
      </c>
      <c r="K5" s="6">
        <v>457941700.77083302</v>
      </c>
      <c r="L5" s="6">
        <v>284691411.3125</v>
      </c>
      <c r="M5" s="6">
        <v>28032574.229166701</v>
      </c>
      <c r="N5" s="6">
        <v>238325515.33333299</v>
      </c>
      <c r="O5" s="6">
        <v>132304737.072917</v>
      </c>
      <c r="P5" s="6">
        <v>620103438</v>
      </c>
      <c r="Q5" s="6">
        <v>459709364.6875</v>
      </c>
      <c r="R5" s="6">
        <v>690626311.09375</v>
      </c>
      <c r="S5" s="5" t="s">
        <v>6</v>
      </c>
    </row>
    <row r="6" spans="1:19" x14ac:dyDescent="0.2">
      <c r="A6" s="6">
        <v>249691241.125</v>
      </c>
      <c r="B6" s="6">
        <v>504627127.83333302</v>
      </c>
      <c r="C6" s="6">
        <v>971718973.5</v>
      </c>
      <c r="D6" s="6">
        <v>1207133143.2916701</v>
      </c>
      <c r="E6" s="6">
        <v>1508826787.6875</v>
      </c>
      <c r="F6" s="6">
        <v>1316496201.6041701</v>
      </c>
      <c r="G6" s="6">
        <v>1111262518.25</v>
      </c>
      <c r="H6" s="6">
        <v>1243892841.78125</v>
      </c>
      <c r="I6" s="6">
        <v>292361378.19791698</v>
      </c>
      <c r="J6" s="6">
        <v>761876569.875</v>
      </c>
      <c r="K6" s="6">
        <v>1220177403.1041701</v>
      </c>
      <c r="L6" s="6">
        <v>1074496264.3958299</v>
      </c>
      <c r="M6" s="6">
        <v>17723673.916666701</v>
      </c>
      <c r="N6" s="6">
        <v>1881807725.6666701</v>
      </c>
      <c r="O6" s="6">
        <v>1109405230.2708299</v>
      </c>
      <c r="P6" s="6">
        <v>1087054891.8333299</v>
      </c>
      <c r="Q6" s="6">
        <v>876296095.83333302</v>
      </c>
      <c r="R6" s="6">
        <v>1772382249.625</v>
      </c>
      <c r="S6" s="5" t="s">
        <v>7</v>
      </c>
    </row>
    <row r="7" spans="1:19" x14ac:dyDescent="0.2">
      <c r="A7" s="6">
        <v>96246949.322916701</v>
      </c>
      <c r="B7" s="6">
        <v>94460019.375</v>
      </c>
      <c r="C7" s="6">
        <v>235899250</v>
      </c>
      <c r="D7" s="6">
        <v>138477533.5</v>
      </c>
      <c r="E7" s="6">
        <v>132299800.833333</v>
      </c>
      <c r="F7" s="6">
        <v>141651366.625</v>
      </c>
      <c r="G7" s="6">
        <v>70746811.322916701</v>
      </c>
      <c r="H7" s="6">
        <v>75329063.833333299</v>
      </c>
      <c r="I7" s="6">
        <v>33091296.286458299</v>
      </c>
      <c r="J7" s="6">
        <v>253802693.89322901</v>
      </c>
      <c r="K7" s="6">
        <v>392252914.66666698</v>
      </c>
      <c r="L7" s="6">
        <v>356725073.125</v>
      </c>
      <c r="M7" s="6">
        <v>2974763.2708333302</v>
      </c>
      <c r="N7" s="6">
        <v>102511775</v>
      </c>
      <c r="O7" s="6">
        <v>145505747.70833299</v>
      </c>
      <c r="P7" s="6">
        <v>534893723.59895802</v>
      </c>
      <c r="Q7" s="6">
        <v>277983313.3125</v>
      </c>
      <c r="R7" s="6">
        <v>478928736.25</v>
      </c>
      <c r="S7" s="5" t="s">
        <v>8</v>
      </c>
    </row>
    <row r="8" spans="1:19" x14ac:dyDescent="0.2">
      <c r="A8" s="6">
        <v>229258347.092448</v>
      </c>
      <c r="B8" s="6">
        <v>497509097.52083302</v>
      </c>
      <c r="C8" s="6">
        <v>467338449.63541698</v>
      </c>
      <c r="D8" s="6">
        <v>785496833.54166698</v>
      </c>
      <c r="E8" s="6">
        <v>839940405.22916698</v>
      </c>
      <c r="F8" s="6">
        <v>709678408.25</v>
      </c>
      <c r="G8" s="6">
        <v>589454377.5</v>
      </c>
      <c r="H8" s="6">
        <v>668081196.58333302</v>
      </c>
      <c r="I8" s="6">
        <v>292361378.19791698</v>
      </c>
      <c r="J8" s="6">
        <v>399522616.4375</v>
      </c>
      <c r="K8" s="6">
        <v>762771531.02083302</v>
      </c>
      <c r="L8" s="6">
        <v>677190968.01041698</v>
      </c>
      <c r="M8" s="6">
        <v>4488277.3489583302</v>
      </c>
      <c r="N8" s="6">
        <v>1309869150.4791701</v>
      </c>
      <c r="O8" s="6">
        <v>814209644.02083302</v>
      </c>
      <c r="P8" s="6">
        <v>1087054891.8333299</v>
      </c>
      <c r="Q8" s="6">
        <v>859487502.95833302</v>
      </c>
      <c r="R8" s="6">
        <v>1031229133.66667</v>
      </c>
      <c r="S8" s="5" t="s">
        <v>9</v>
      </c>
    </row>
    <row r="9" spans="1:19" x14ac:dyDescent="0.2">
      <c r="A9" s="6">
        <v>23421407.541666701</v>
      </c>
      <c r="B9" s="6">
        <v>49389179.041666701</v>
      </c>
      <c r="C9" s="6">
        <v>28252000.083333299</v>
      </c>
      <c r="D9" s="6">
        <v>99422861.083333299</v>
      </c>
      <c r="E9" s="6">
        <v>110223441.833333</v>
      </c>
      <c r="F9" s="6">
        <v>123189954.208333</v>
      </c>
      <c r="G9" s="6">
        <v>92335452.548828095</v>
      </c>
      <c r="H9" s="6">
        <v>87101572.688802093</v>
      </c>
      <c r="I9" s="6">
        <v>46150510.927083299</v>
      </c>
      <c r="J9" s="6">
        <v>60240726.380208299</v>
      </c>
      <c r="K9" s="6">
        <v>78197702.6875</v>
      </c>
      <c r="L9" s="6">
        <v>69228291.3125</v>
      </c>
      <c r="M9" s="6">
        <v>14945545.6041667</v>
      </c>
      <c r="N9" s="6">
        <v>116777541.5625</v>
      </c>
      <c r="O9" s="6">
        <v>108036557.3125</v>
      </c>
      <c r="P9" s="6">
        <v>123097190.338542</v>
      </c>
      <c r="Q9" s="6">
        <v>79783596.416666701</v>
      </c>
      <c r="R9" s="6">
        <v>125824987.65625</v>
      </c>
      <c r="S9" s="5" t="s">
        <v>10</v>
      </c>
    </row>
    <row r="10" spans="1:19" x14ac:dyDescent="0.2">
      <c r="A10" s="6">
        <v>168023089.65625</v>
      </c>
      <c r="B10" s="6">
        <v>113797347.151042</v>
      </c>
      <c r="C10" s="6">
        <v>190318428.40625</v>
      </c>
      <c r="D10" s="6">
        <v>280380961.91666698</v>
      </c>
      <c r="E10" s="6">
        <v>176031707.95833299</v>
      </c>
      <c r="F10" s="6">
        <v>229415462.48958299</v>
      </c>
      <c r="G10" s="6">
        <v>195145964.79947901</v>
      </c>
      <c r="H10" s="6">
        <v>229018814.64583299</v>
      </c>
      <c r="I10" s="6">
        <v>148929101.8125</v>
      </c>
      <c r="J10" s="6">
        <v>149218465.54166701</v>
      </c>
      <c r="K10" s="6">
        <v>241788292.97916701</v>
      </c>
      <c r="L10" s="6">
        <v>239318164</v>
      </c>
      <c r="M10" s="6">
        <v>104741993.208333</v>
      </c>
      <c r="N10" s="6">
        <v>268737877.17708302</v>
      </c>
      <c r="O10" s="6">
        <v>308302627.125</v>
      </c>
      <c r="P10" s="6">
        <v>281021074.5</v>
      </c>
      <c r="Q10" s="6">
        <v>218208247.97395799</v>
      </c>
      <c r="R10" s="6">
        <v>314596380.91666698</v>
      </c>
      <c r="S10" s="5" t="s">
        <v>11</v>
      </c>
    </row>
    <row r="11" spans="1:19" x14ac:dyDescent="0.2">
      <c r="A11" s="6">
        <v>14266284.5416667</v>
      </c>
      <c r="B11" s="6">
        <v>30218797.03125</v>
      </c>
      <c r="C11" s="6">
        <v>70405958.5625</v>
      </c>
      <c r="D11" s="6">
        <v>55445645.25</v>
      </c>
      <c r="E11" s="6">
        <v>53282284.041666701</v>
      </c>
      <c r="F11" s="6">
        <v>44330329.114583299</v>
      </c>
      <c r="G11" s="6">
        <v>57281405.229166701</v>
      </c>
      <c r="H11" s="6">
        <v>97660502.25</v>
      </c>
      <c r="I11" s="6">
        <v>34316874.927083299</v>
      </c>
      <c r="J11" s="6">
        <v>28350193.317708299</v>
      </c>
      <c r="K11" s="6">
        <v>45377483.0234375</v>
      </c>
      <c r="L11" s="6">
        <v>38207081.997395799</v>
      </c>
      <c r="M11" s="6">
        <v>4591737.7916666698</v>
      </c>
      <c r="N11" s="6">
        <v>27323058.291666701</v>
      </c>
      <c r="O11" s="6">
        <v>27722493.5625</v>
      </c>
      <c r="P11" s="6">
        <v>62191635.505208299</v>
      </c>
      <c r="Q11" s="6">
        <v>58488088.3125</v>
      </c>
      <c r="R11" s="6">
        <v>103668699.0625</v>
      </c>
      <c r="S11" s="5" t="s">
        <v>12</v>
      </c>
    </row>
    <row r="12" spans="1:19" x14ac:dyDescent="0.2">
      <c r="A12" s="6">
        <v>66348073.166666701</v>
      </c>
      <c r="B12" s="6">
        <v>173011083.75</v>
      </c>
      <c r="C12" s="6">
        <v>275784197.59375</v>
      </c>
      <c r="D12" s="6">
        <v>431999164.92708302</v>
      </c>
      <c r="E12" s="6">
        <v>462441420</v>
      </c>
      <c r="F12" s="6">
        <v>274306925.1875</v>
      </c>
      <c r="G12" s="6">
        <v>192057710.58333299</v>
      </c>
      <c r="H12" s="6">
        <v>230267292.60416701</v>
      </c>
      <c r="I12" s="6">
        <v>178035682.83333299</v>
      </c>
      <c r="J12" s="6">
        <v>243739483.27083299</v>
      </c>
      <c r="K12" s="6">
        <v>259916186.01041701</v>
      </c>
      <c r="L12" s="6">
        <v>135613446.52083299</v>
      </c>
      <c r="M12" s="6">
        <v>130318461.666667</v>
      </c>
      <c r="N12" s="6">
        <v>544655058.76041698</v>
      </c>
      <c r="O12" s="6">
        <v>456330072.015625</v>
      </c>
      <c r="P12" s="6">
        <v>391087615.94791698</v>
      </c>
      <c r="Q12" s="6">
        <v>323043340.57291698</v>
      </c>
      <c r="R12" s="6">
        <v>447299471.66666698</v>
      </c>
      <c r="S12" s="5" t="s">
        <v>13</v>
      </c>
    </row>
    <row r="13" spans="1:19" x14ac:dyDescent="0.2">
      <c r="A13" s="6">
        <v>25192151.348958299</v>
      </c>
      <c r="B13" s="6">
        <v>47099950.010416701</v>
      </c>
      <c r="C13" s="6">
        <v>65652904.479166701</v>
      </c>
      <c r="D13" s="6">
        <v>102155713.21875</v>
      </c>
      <c r="E13" s="6">
        <v>93647285.916666701</v>
      </c>
      <c r="F13" s="6">
        <v>76658568.125</v>
      </c>
      <c r="G13" s="6">
        <v>68012072.604166701</v>
      </c>
      <c r="H13" s="6">
        <v>73866335.359375</v>
      </c>
      <c r="I13" s="6">
        <v>27613369.333333299</v>
      </c>
      <c r="J13" s="6">
        <v>32041497.229166701</v>
      </c>
      <c r="K13" s="6">
        <v>65278997.375</v>
      </c>
      <c r="L13" s="6">
        <v>57719763.317708299</v>
      </c>
      <c r="M13" s="6">
        <v>20447568.505208299</v>
      </c>
      <c r="N13" s="6">
        <v>97412600.520833299</v>
      </c>
      <c r="O13" s="6">
        <v>118449062.208333</v>
      </c>
      <c r="P13" s="6">
        <v>124004029.614583</v>
      </c>
      <c r="Q13" s="6">
        <v>59564534.072916701</v>
      </c>
      <c r="R13" s="6">
        <v>118636700.916667</v>
      </c>
      <c r="S13" s="5" t="s">
        <v>14</v>
      </c>
    </row>
    <row r="14" spans="1:19" x14ac:dyDescent="0.2">
      <c r="A14" s="6">
        <v>2271301.8177083302</v>
      </c>
      <c r="B14" s="6">
        <v>15308140.625</v>
      </c>
      <c r="C14" s="6">
        <v>116227293.104167</v>
      </c>
      <c r="D14" s="6">
        <v>110609972.625</v>
      </c>
      <c r="E14" s="6">
        <v>144576449.8125</v>
      </c>
      <c r="F14" s="6">
        <v>45001995.270833299</v>
      </c>
      <c r="G14" s="6">
        <v>45313519.510416701</v>
      </c>
      <c r="H14" s="6">
        <v>123377211.9375</v>
      </c>
      <c r="I14" s="6">
        <v>19015784.541666701</v>
      </c>
      <c r="J14" s="6">
        <v>65086094.833333299</v>
      </c>
      <c r="K14" s="6">
        <v>195108978.921875</v>
      </c>
      <c r="L14" s="6">
        <v>198615726.375</v>
      </c>
      <c r="M14" s="6">
        <v>10574065.9479167</v>
      </c>
      <c r="N14" s="6">
        <v>296038308.3125</v>
      </c>
      <c r="O14" s="6">
        <v>281821443.83333302</v>
      </c>
      <c r="P14" s="6">
        <v>369354953.125</v>
      </c>
      <c r="Q14" s="6">
        <v>49709659.953125</v>
      </c>
      <c r="R14" s="6">
        <v>262744003.01041701</v>
      </c>
      <c r="S14" s="5" t="s">
        <v>15</v>
      </c>
    </row>
    <row r="15" spans="1:19" x14ac:dyDescent="0.2">
      <c r="A15" s="6">
        <v>19795479.916666701</v>
      </c>
      <c r="B15" s="6">
        <v>8361844143.125</v>
      </c>
      <c r="C15" s="6">
        <v>3721753279.28125</v>
      </c>
      <c r="D15" s="6">
        <v>7362122173.2786503</v>
      </c>
      <c r="E15" s="6">
        <v>20231803347</v>
      </c>
      <c r="F15" s="6">
        <v>2958242.78125</v>
      </c>
      <c r="G15" s="6">
        <v>8459686408.71875</v>
      </c>
      <c r="H15" s="6">
        <v>7746131275.25</v>
      </c>
      <c r="I15" s="6">
        <v>5710505.5</v>
      </c>
      <c r="J15" s="6">
        <v>26891591.7734375</v>
      </c>
      <c r="K15" s="6">
        <v>3533104944.25</v>
      </c>
      <c r="L15" s="6">
        <v>7681624824.25</v>
      </c>
      <c r="M15" s="6">
        <v>556820154.5</v>
      </c>
      <c r="N15" s="6">
        <v>238750871</v>
      </c>
      <c r="O15" s="6">
        <v>105512928.53125</v>
      </c>
      <c r="P15" s="6">
        <v>44652321.46875</v>
      </c>
      <c r="Q15" s="6">
        <v>7838574.4375</v>
      </c>
      <c r="R15" s="6">
        <v>19084444430.375</v>
      </c>
      <c r="S15" s="5" t="s">
        <v>16</v>
      </c>
    </row>
    <row r="16" spans="1:19" x14ac:dyDescent="0.2">
      <c r="A16" s="6">
        <v>2206097.3229166698</v>
      </c>
      <c r="B16" s="6">
        <v>25131087.0625</v>
      </c>
      <c r="C16" s="6">
        <v>16129866.671875</v>
      </c>
      <c r="D16" s="6">
        <v>49224295.583333299</v>
      </c>
      <c r="E16" s="6">
        <v>56156067.916666701</v>
      </c>
      <c r="F16" s="6">
        <v>49669468.541666701</v>
      </c>
      <c r="G16" s="6">
        <v>50549176.854166701</v>
      </c>
      <c r="H16" s="6">
        <v>56710251.604166701</v>
      </c>
      <c r="I16" s="6">
        <v>13122565.1666667</v>
      </c>
      <c r="J16" s="6">
        <v>29888625.916666701</v>
      </c>
      <c r="K16" s="6">
        <v>42310414.020833299</v>
      </c>
      <c r="L16" s="6">
        <v>39782812.8125</v>
      </c>
      <c r="M16" s="6">
        <v>1496871.6171875</v>
      </c>
      <c r="N16" s="6">
        <v>70262407.4375</v>
      </c>
      <c r="O16" s="6">
        <v>79722434</v>
      </c>
      <c r="P16" s="6">
        <v>103027440.270833</v>
      </c>
      <c r="Q16" s="6">
        <v>61425384.958333299</v>
      </c>
      <c r="R16" s="6">
        <v>65468788.020833299</v>
      </c>
      <c r="S16" s="5" t="s">
        <v>17</v>
      </c>
    </row>
    <row r="17" spans="1:19" x14ac:dyDescent="0.2">
      <c r="A17" s="6">
        <v>2610218.8125</v>
      </c>
      <c r="B17" s="6">
        <v>5446326.6666666698</v>
      </c>
      <c r="C17" s="6">
        <v>4173051.7916666698</v>
      </c>
      <c r="D17" s="6">
        <v>42693396.677083299</v>
      </c>
      <c r="E17" s="6">
        <v>19604334.75</v>
      </c>
      <c r="F17" s="6">
        <v>16835178.364583299</v>
      </c>
      <c r="G17" s="6">
        <v>11286775.3046875</v>
      </c>
      <c r="H17" s="6">
        <v>17547368.8125</v>
      </c>
      <c r="I17" s="6">
        <v>3443546.765625</v>
      </c>
      <c r="J17" s="6">
        <v>12701129.6354167</v>
      </c>
      <c r="K17" s="6">
        <v>19210842.1875</v>
      </c>
      <c r="L17" s="6">
        <v>5248498.640625</v>
      </c>
      <c r="M17" s="6">
        <v>5721614.3854166698</v>
      </c>
      <c r="N17" s="6">
        <v>16014353.6041667</v>
      </c>
      <c r="O17" s="6">
        <v>12285116.6614583</v>
      </c>
      <c r="P17" s="6">
        <v>49051604.677083299</v>
      </c>
      <c r="Q17" s="6">
        <v>30467529.671875</v>
      </c>
      <c r="R17" s="6">
        <v>17927318.666666701</v>
      </c>
      <c r="S17" s="5" t="s">
        <v>18</v>
      </c>
    </row>
    <row r="18" spans="1:19" x14ac:dyDescent="0.2">
      <c r="A18" s="6">
        <v>707231.25634765602</v>
      </c>
      <c r="B18" s="6">
        <v>93869621.53125</v>
      </c>
      <c r="C18" s="6">
        <v>53777018.5</v>
      </c>
      <c r="D18" s="6">
        <v>96933888.1875</v>
      </c>
      <c r="E18" s="6">
        <v>64444473.022135399</v>
      </c>
      <c r="F18" s="6">
        <v>67983320.703125</v>
      </c>
      <c r="G18" s="6">
        <v>81051626.083333299</v>
      </c>
      <c r="H18" s="6">
        <v>97061097.720052093</v>
      </c>
      <c r="I18" s="6">
        <v>14859922.40625</v>
      </c>
      <c r="J18" s="6">
        <v>40972967.942708299</v>
      </c>
      <c r="K18" s="6">
        <v>86767883.901041701</v>
      </c>
      <c r="L18" s="6">
        <v>43097552.783203103</v>
      </c>
      <c r="M18" s="6">
        <v>2965460.28515625</v>
      </c>
      <c r="N18" s="6">
        <v>86936957.828125</v>
      </c>
      <c r="O18" s="6">
        <v>77400338.5546875</v>
      </c>
      <c r="P18" s="6">
        <v>35993747.375</v>
      </c>
      <c r="Q18" s="6">
        <v>3133057.9296875</v>
      </c>
      <c r="R18" s="6">
        <v>233519714.09895799</v>
      </c>
      <c r="S18" s="5" t="s">
        <v>19</v>
      </c>
    </row>
    <row r="19" spans="1:19" x14ac:dyDescent="0.2">
      <c r="A19" s="6">
        <v>0</v>
      </c>
      <c r="B19" s="6">
        <v>0</v>
      </c>
      <c r="C19" s="6">
        <v>0</v>
      </c>
      <c r="D19" s="6">
        <v>0</v>
      </c>
      <c r="E19" s="6">
        <v>0</v>
      </c>
      <c r="F19" s="6">
        <v>0</v>
      </c>
      <c r="G19" s="6">
        <v>0</v>
      </c>
      <c r="H19" s="6">
        <v>0</v>
      </c>
      <c r="I19" s="6">
        <v>0</v>
      </c>
      <c r="J19" s="6">
        <v>31642711.869791701</v>
      </c>
      <c r="K19" s="6">
        <v>55907774.1875</v>
      </c>
      <c r="L19" s="6">
        <v>36584948.770833299</v>
      </c>
      <c r="M19" s="6">
        <v>0</v>
      </c>
      <c r="N19" s="6">
        <v>0</v>
      </c>
      <c r="O19" s="6">
        <v>0</v>
      </c>
      <c r="P19" s="6">
        <v>52183875.5</v>
      </c>
      <c r="Q19" s="6">
        <v>31134009.447916701</v>
      </c>
      <c r="R19" s="6">
        <v>64178251.8203125</v>
      </c>
      <c r="S19" s="5" t="s">
        <v>20</v>
      </c>
    </row>
    <row r="20" spans="1:19" x14ac:dyDescent="0.2">
      <c r="A20" s="6">
        <v>2917106.9375</v>
      </c>
      <c r="B20" s="6">
        <v>1846102.45833333</v>
      </c>
      <c r="C20" s="6">
        <v>3600391.28125</v>
      </c>
      <c r="D20" s="6">
        <v>9909207.7291666698</v>
      </c>
      <c r="E20" s="6">
        <v>9065932.75</v>
      </c>
      <c r="F20" s="6">
        <v>6489807.625</v>
      </c>
      <c r="G20" s="6">
        <v>4522522.2083333302</v>
      </c>
      <c r="H20" s="6">
        <v>9367904.8489583302</v>
      </c>
      <c r="I20" s="6">
        <v>6097589.96875</v>
      </c>
      <c r="J20" s="6">
        <v>7360665.34375</v>
      </c>
      <c r="K20" s="6">
        <v>4738185.28125</v>
      </c>
      <c r="L20" s="6">
        <v>4103787.5208333302</v>
      </c>
      <c r="M20" s="6">
        <v>1484726.0625</v>
      </c>
      <c r="N20" s="6">
        <v>3045782.2291666698</v>
      </c>
      <c r="O20" s="6">
        <v>3766203.53125</v>
      </c>
      <c r="P20" s="6">
        <v>10903587.6770833</v>
      </c>
      <c r="Q20" s="6">
        <v>4100861.1666666698</v>
      </c>
      <c r="R20" s="6">
        <v>6511332.0833333302</v>
      </c>
      <c r="S20" s="5" t="s">
        <v>21</v>
      </c>
    </row>
    <row r="21" spans="1:19" x14ac:dyDescent="0.2">
      <c r="A21" s="6">
        <v>12559379.7708333</v>
      </c>
      <c r="B21" s="6">
        <v>10739323.5625</v>
      </c>
      <c r="C21" s="6">
        <v>6483365.4322916698</v>
      </c>
      <c r="D21" s="6">
        <v>18275061.583333299</v>
      </c>
      <c r="E21" s="6">
        <v>19787155.072916701</v>
      </c>
      <c r="F21" s="6">
        <v>9302449.15625</v>
      </c>
      <c r="G21" s="6">
        <v>16286164.5520833</v>
      </c>
      <c r="H21" s="6">
        <v>10146647.9166667</v>
      </c>
      <c r="I21" s="6">
        <v>5142347.8541666698</v>
      </c>
      <c r="J21" s="6">
        <v>5603685.9166666698</v>
      </c>
      <c r="K21" s="6">
        <v>14239618.5</v>
      </c>
      <c r="L21" s="6">
        <v>14167842.9375</v>
      </c>
      <c r="M21" s="6">
        <v>1373154.5546875</v>
      </c>
      <c r="N21" s="6">
        <v>3039077.125</v>
      </c>
      <c r="O21" s="6">
        <v>8257808.5104166698</v>
      </c>
      <c r="P21" s="6">
        <v>15426423.9375</v>
      </c>
      <c r="Q21" s="6">
        <v>16011353.2083333</v>
      </c>
      <c r="R21" s="6">
        <v>23837049.473958299</v>
      </c>
      <c r="S21" s="5" t="s">
        <v>22</v>
      </c>
    </row>
    <row r="22" spans="1:19" x14ac:dyDescent="0.2">
      <c r="A22" s="6">
        <v>3959026.375</v>
      </c>
      <c r="B22" s="6">
        <v>3565521.7421875</v>
      </c>
      <c r="C22" s="6">
        <v>6584227.5</v>
      </c>
      <c r="D22" s="6">
        <v>7243467.6354166698</v>
      </c>
      <c r="E22" s="6">
        <v>9655446.125</v>
      </c>
      <c r="F22" s="6">
        <v>13237088.6875</v>
      </c>
      <c r="G22" s="6">
        <v>12387276.6875</v>
      </c>
      <c r="H22" s="6">
        <v>6912243.46875</v>
      </c>
      <c r="I22" s="6">
        <v>6147341.2083333302</v>
      </c>
      <c r="J22" s="6">
        <v>4286112.6197916698</v>
      </c>
      <c r="K22" s="6">
        <v>8276415.421875</v>
      </c>
      <c r="L22" s="6">
        <v>11425099.21875</v>
      </c>
      <c r="M22" s="6">
        <v>1357791.01041667</v>
      </c>
      <c r="N22" s="6">
        <v>7523991.75</v>
      </c>
      <c r="O22" s="6">
        <v>4047897.953125</v>
      </c>
      <c r="P22" s="6">
        <v>8556094.8125</v>
      </c>
      <c r="Q22" s="6">
        <v>16725527.1770833</v>
      </c>
      <c r="R22" s="6">
        <v>14621888.0104167</v>
      </c>
      <c r="S22" s="5" t="s">
        <v>23</v>
      </c>
    </row>
    <row r="23" spans="1:19" x14ac:dyDescent="0.2">
      <c r="A23" s="6">
        <v>2427608.4010416698</v>
      </c>
      <c r="B23" s="6">
        <v>5079217.84375</v>
      </c>
      <c r="C23" s="6">
        <v>7159011.0885416698</v>
      </c>
      <c r="D23" s="6">
        <v>9096852.6145833302</v>
      </c>
      <c r="E23" s="6">
        <v>6719479.4791666698</v>
      </c>
      <c r="F23" s="6">
        <v>7313476.3125</v>
      </c>
      <c r="G23" s="6">
        <v>11532042.9375</v>
      </c>
      <c r="H23" s="6">
        <v>5464599.125</v>
      </c>
      <c r="I23" s="6">
        <v>3492478.4713541698</v>
      </c>
      <c r="J23" s="6">
        <v>9113229.9583333302</v>
      </c>
      <c r="K23" s="6">
        <v>9838388.828125</v>
      </c>
      <c r="L23" s="6">
        <v>8886106.15625</v>
      </c>
      <c r="M23" s="6">
        <v>2042681.02083333</v>
      </c>
      <c r="N23" s="6">
        <v>8433711.1875</v>
      </c>
      <c r="O23" s="6">
        <v>10972385.1875</v>
      </c>
      <c r="P23" s="6">
        <v>26263395.755208299</v>
      </c>
      <c r="Q23" s="6">
        <v>6117491.2708333302</v>
      </c>
      <c r="R23" s="6">
        <v>7432863.9765625</v>
      </c>
      <c r="S23" s="5" t="s">
        <v>24</v>
      </c>
    </row>
    <row r="24" spans="1:19" x14ac:dyDescent="0.2">
      <c r="A24" s="6">
        <v>2824876.3125</v>
      </c>
      <c r="B24" s="6">
        <v>10776536.0625</v>
      </c>
      <c r="C24" s="6">
        <v>7340029.6953125</v>
      </c>
      <c r="D24" s="6">
        <v>0</v>
      </c>
      <c r="E24" s="6">
        <v>18117306.333333299</v>
      </c>
      <c r="F24" s="6">
        <v>15771781.6588542</v>
      </c>
      <c r="G24" s="6">
        <v>8931610.625</v>
      </c>
      <c r="H24" s="6">
        <v>4135685.2109375</v>
      </c>
      <c r="I24" s="6">
        <v>11167163.9765625</v>
      </c>
      <c r="J24" s="6">
        <v>15164312.5625</v>
      </c>
      <c r="K24" s="6">
        <v>13837171.6875</v>
      </c>
      <c r="L24" s="6">
        <v>6748996.9479166698</v>
      </c>
      <c r="M24" s="6">
        <v>13901876.0351563</v>
      </c>
      <c r="N24" s="6">
        <v>31886437.104166701</v>
      </c>
      <c r="O24" s="6">
        <v>42212701.6875</v>
      </c>
      <c r="P24" s="6">
        <v>32562454.302083299</v>
      </c>
      <c r="Q24" s="6">
        <v>44176405.479166701</v>
      </c>
      <c r="R24" s="6">
        <v>24661870.869791701</v>
      </c>
      <c r="S24" s="5" t="s">
        <v>25</v>
      </c>
    </row>
    <row r="25" spans="1:19" x14ac:dyDescent="0.2">
      <c r="A25" s="6">
        <v>3572145.75</v>
      </c>
      <c r="B25" s="6">
        <v>3972375.28125</v>
      </c>
      <c r="C25" s="6">
        <v>6109408.609375</v>
      </c>
      <c r="D25" s="6">
        <v>5381547.6041666698</v>
      </c>
      <c r="E25" s="6">
        <v>8465619.21875</v>
      </c>
      <c r="F25" s="6">
        <v>5477809.3125</v>
      </c>
      <c r="G25" s="6">
        <v>7175156.0026041698</v>
      </c>
      <c r="H25" s="6">
        <v>7008810.6875</v>
      </c>
      <c r="I25" s="6">
        <v>6752425.6875</v>
      </c>
      <c r="J25" s="6">
        <v>3745293.3489583302</v>
      </c>
      <c r="K25" s="6">
        <v>6280921.9583333302</v>
      </c>
      <c r="L25" s="6">
        <v>1638470.8125</v>
      </c>
      <c r="M25" s="6">
        <v>1333283.9690755201</v>
      </c>
      <c r="N25" s="6">
        <v>6930727.8255208302</v>
      </c>
      <c r="O25" s="6">
        <v>7215108.3307291698</v>
      </c>
      <c r="P25" s="6">
        <v>8343083.1953125</v>
      </c>
      <c r="Q25" s="6">
        <v>4344731.3958333302</v>
      </c>
      <c r="R25" s="6">
        <v>8972411.84765625</v>
      </c>
      <c r="S25" s="5" t="s">
        <v>26</v>
      </c>
    </row>
    <row r="26" spans="1:19" x14ac:dyDescent="0.2">
      <c r="A26" s="6">
        <v>4475779.0520833302</v>
      </c>
      <c r="B26" s="6">
        <v>5027930.6458333302</v>
      </c>
      <c r="C26" s="6">
        <v>8348015.421875</v>
      </c>
      <c r="D26" s="6">
        <v>17940951.15625</v>
      </c>
      <c r="E26" s="6">
        <v>14555517.9895833</v>
      </c>
      <c r="F26" s="6">
        <v>9829386.2395833302</v>
      </c>
      <c r="G26" s="6">
        <v>7290547.3046875</v>
      </c>
      <c r="H26" s="6">
        <v>10048092.8958333</v>
      </c>
      <c r="I26" s="6">
        <v>3333476.421875</v>
      </c>
      <c r="J26" s="6">
        <v>2493648.7838541698</v>
      </c>
      <c r="K26" s="6">
        <v>10628627.328125</v>
      </c>
      <c r="L26" s="6">
        <v>6583429.921875</v>
      </c>
      <c r="M26" s="6">
        <v>1821257.04166667</v>
      </c>
      <c r="N26" s="6">
        <v>22980783.135416701</v>
      </c>
      <c r="O26" s="6">
        <v>13643339.3333333</v>
      </c>
      <c r="P26" s="6">
        <v>23386371.1875</v>
      </c>
      <c r="Q26" s="6">
        <v>16289440.2916667</v>
      </c>
      <c r="R26" s="6">
        <v>14837112.9583333</v>
      </c>
      <c r="S26" s="5" t="s">
        <v>27</v>
      </c>
    </row>
    <row r="27" spans="1:19" x14ac:dyDescent="0.2">
      <c r="A27" s="6">
        <v>3789457.5</v>
      </c>
      <c r="B27" s="6">
        <v>5419254.9140625</v>
      </c>
      <c r="C27" s="6">
        <v>4681087.5644531297</v>
      </c>
      <c r="D27" s="6">
        <v>3132829.5104166698</v>
      </c>
      <c r="E27" s="6">
        <v>7449943.1927083302</v>
      </c>
      <c r="F27" s="6">
        <v>5596185.2552083302</v>
      </c>
      <c r="G27" s="6">
        <v>5360259.7916666698</v>
      </c>
      <c r="H27" s="6">
        <v>6888022.6796875</v>
      </c>
      <c r="I27" s="6">
        <v>5651149.1458333302</v>
      </c>
      <c r="J27" s="6">
        <v>9749191.4739583302</v>
      </c>
      <c r="K27" s="6">
        <v>5847567.4322916698</v>
      </c>
      <c r="L27" s="6">
        <v>5575010.0833333302</v>
      </c>
      <c r="M27" s="6">
        <v>0</v>
      </c>
      <c r="N27" s="6">
        <v>771863.7578125</v>
      </c>
      <c r="O27" s="6">
        <v>6059857.3203125</v>
      </c>
      <c r="P27" s="6">
        <v>13348050.2916667</v>
      </c>
      <c r="Q27" s="6">
        <v>7326295.09375</v>
      </c>
      <c r="R27" s="6">
        <v>7702417.6666666698</v>
      </c>
      <c r="S27" s="5" t="s">
        <v>28</v>
      </c>
    </row>
    <row r="28" spans="1:19" x14ac:dyDescent="0.2">
      <c r="A28" s="6">
        <v>1474130.4375</v>
      </c>
      <c r="B28" s="6">
        <v>40152113.510416701</v>
      </c>
      <c r="C28" s="6">
        <v>48783352.359375</v>
      </c>
      <c r="D28" s="6">
        <v>78112416.880208299</v>
      </c>
      <c r="E28" s="6">
        <v>92563232.385416701</v>
      </c>
      <c r="F28" s="6">
        <v>27475071.3515625</v>
      </c>
      <c r="G28" s="6">
        <v>4095980.671875</v>
      </c>
      <c r="H28" s="6">
        <v>49659059.302083299</v>
      </c>
      <c r="I28" s="6">
        <v>7527193.7890625</v>
      </c>
      <c r="J28" s="6">
        <v>37983304.286458299</v>
      </c>
      <c r="K28" s="6">
        <v>48424756.833333299</v>
      </c>
      <c r="L28" s="6">
        <v>50541534.020833299</v>
      </c>
      <c r="M28" s="6">
        <v>1507858.02213542</v>
      </c>
      <c r="N28" s="6">
        <v>158928894.59375</v>
      </c>
      <c r="O28" s="6">
        <v>4115856.0625</v>
      </c>
      <c r="P28" s="6">
        <v>108529855.6875</v>
      </c>
      <c r="Q28" s="6">
        <v>82580791.916666701</v>
      </c>
      <c r="R28" s="6">
        <v>101991908.770833</v>
      </c>
      <c r="S28" s="5" t="s">
        <v>29</v>
      </c>
    </row>
    <row r="29" spans="1:19" x14ac:dyDescent="0.2">
      <c r="A29" s="6">
        <v>84963475.041666701</v>
      </c>
      <c r="B29" s="6">
        <v>89885591.0625</v>
      </c>
      <c r="C29" s="6">
        <v>82543135.479166701</v>
      </c>
      <c r="D29" s="6">
        <v>17664411.041666701</v>
      </c>
      <c r="E29" s="6">
        <v>102476913.41927101</v>
      </c>
      <c r="F29" s="6">
        <v>98394184.5</v>
      </c>
      <c r="G29" s="6">
        <v>80602302.8125</v>
      </c>
      <c r="H29" s="6">
        <v>92040142.979166701</v>
      </c>
      <c r="I29" s="6">
        <v>8042912.7708333302</v>
      </c>
      <c r="J29" s="6">
        <v>67036778.979166701</v>
      </c>
      <c r="K29" s="6">
        <v>84853859.707031295</v>
      </c>
      <c r="L29" s="6">
        <v>136752414.78125</v>
      </c>
      <c r="M29" s="6">
        <v>990454.578125</v>
      </c>
      <c r="N29" s="6">
        <v>150073404.92708299</v>
      </c>
      <c r="O29" s="6">
        <v>114152735.041667</v>
      </c>
      <c r="P29" s="6">
        <v>123535492.833333</v>
      </c>
      <c r="Q29" s="6">
        <v>310860389.5</v>
      </c>
      <c r="R29" s="6">
        <v>166433678.1875</v>
      </c>
      <c r="S29" s="5" t="s">
        <v>30</v>
      </c>
    </row>
    <row r="30" spans="1:19" x14ac:dyDescent="0.2">
      <c r="A30" s="6">
        <v>12571964.6666667</v>
      </c>
      <c r="B30" s="6">
        <v>22697463.5</v>
      </c>
      <c r="C30" s="6">
        <v>23615750.5</v>
      </c>
      <c r="D30" s="6">
        <v>13774492.90625</v>
      </c>
      <c r="E30" s="6">
        <v>20194762.1171875</v>
      </c>
      <c r="F30" s="6">
        <v>2779751.3645833302</v>
      </c>
      <c r="G30" s="6">
        <v>6498659.953125</v>
      </c>
      <c r="H30" s="6">
        <v>20521172.552083299</v>
      </c>
      <c r="I30" s="6">
        <v>3703702.8072916698</v>
      </c>
      <c r="J30" s="6">
        <v>5339975.7447916698</v>
      </c>
      <c r="K30" s="6">
        <v>39164182</v>
      </c>
      <c r="L30" s="6">
        <v>17415093.230468798</v>
      </c>
      <c r="M30" s="6">
        <v>2837074.0104166698</v>
      </c>
      <c r="N30" s="6">
        <v>28559872.0625</v>
      </c>
      <c r="O30" s="6">
        <v>23463599.708333299</v>
      </c>
      <c r="P30" s="6">
        <v>44144364.921875</v>
      </c>
      <c r="Q30" s="6">
        <v>26077490.958333299</v>
      </c>
      <c r="R30" s="6">
        <v>33625227.104166701</v>
      </c>
      <c r="S30" s="5" t="s">
        <v>31</v>
      </c>
    </row>
    <row r="31" spans="1:19" x14ac:dyDescent="0.2">
      <c r="A31" s="6">
        <v>0</v>
      </c>
      <c r="B31" s="6">
        <v>0</v>
      </c>
      <c r="C31" s="6">
        <v>0</v>
      </c>
      <c r="D31" s="6">
        <v>0</v>
      </c>
      <c r="E31" s="6">
        <v>0</v>
      </c>
      <c r="F31" s="6">
        <v>0</v>
      </c>
      <c r="G31" s="6">
        <v>0</v>
      </c>
      <c r="H31" s="6">
        <v>0</v>
      </c>
      <c r="I31" s="6">
        <v>0</v>
      </c>
      <c r="J31" s="6">
        <v>6095615.5208333302</v>
      </c>
      <c r="K31" s="6">
        <v>12056299.59375</v>
      </c>
      <c r="L31" s="6">
        <v>10308658.1666667</v>
      </c>
      <c r="M31" s="6">
        <v>0</v>
      </c>
      <c r="N31" s="6">
        <v>0</v>
      </c>
      <c r="O31" s="6">
        <v>0</v>
      </c>
      <c r="P31" s="6">
        <v>13962369.9192708</v>
      </c>
      <c r="Q31" s="6">
        <v>7921750.125</v>
      </c>
      <c r="R31" s="6">
        <v>16220276.7291667</v>
      </c>
      <c r="S31" s="5" t="s">
        <v>32</v>
      </c>
    </row>
    <row r="32" spans="1:19" x14ac:dyDescent="0.2">
      <c r="A32" s="7">
        <v>4856854.7109375</v>
      </c>
      <c r="B32" s="7">
        <v>3286321.2708333302</v>
      </c>
      <c r="C32" s="7">
        <v>9836559.3177083302</v>
      </c>
      <c r="D32" s="7">
        <v>17763954.166666701</v>
      </c>
      <c r="E32" s="7">
        <v>5728264.6015625</v>
      </c>
      <c r="F32" s="7">
        <v>5091665.421875</v>
      </c>
      <c r="G32" s="7">
        <v>5391518.7760416698</v>
      </c>
      <c r="H32" s="7">
        <v>10635654.0625</v>
      </c>
      <c r="I32" s="7">
        <v>8185056.1041666698</v>
      </c>
      <c r="J32" s="7">
        <v>3550722.6458333302</v>
      </c>
      <c r="K32" s="7">
        <v>7870779.4427083302</v>
      </c>
      <c r="L32" s="7">
        <v>8209834.1041666698</v>
      </c>
      <c r="M32" s="7">
        <v>1770432.5703125</v>
      </c>
      <c r="N32" s="7">
        <v>12865526.25</v>
      </c>
      <c r="O32" s="7">
        <v>2775251.25</v>
      </c>
      <c r="P32" s="7">
        <v>8114863.640625</v>
      </c>
      <c r="Q32" s="7">
        <v>5845534.96875</v>
      </c>
      <c r="R32" s="7">
        <v>8303624.09375</v>
      </c>
      <c r="S32" s="5" t="s">
        <v>33</v>
      </c>
    </row>
    <row r="33" spans="1:19" x14ac:dyDescent="0.2">
      <c r="A33" s="6">
        <v>2009808.0625</v>
      </c>
      <c r="B33" s="6">
        <v>0</v>
      </c>
      <c r="C33" s="6">
        <v>1367947.65625</v>
      </c>
      <c r="D33" s="6">
        <v>1784388.9225260401</v>
      </c>
      <c r="E33" s="6">
        <v>2236773.7916666698</v>
      </c>
      <c r="F33" s="6">
        <v>2591558.9270833302</v>
      </c>
      <c r="G33" s="6">
        <v>1647929.265625</v>
      </c>
      <c r="H33" s="6">
        <v>2682643.296875</v>
      </c>
      <c r="I33" s="6">
        <v>1881920.33984375</v>
      </c>
      <c r="J33" s="6">
        <v>1381282.6953125</v>
      </c>
      <c r="K33" s="6">
        <v>2354401.90625</v>
      </c>
      <c r="L33" s="6">
        <v>1501724.49739583</v>
      </c>
      <c r="M33" s="6">
        <v>5797657.4947916698</v>
      </c>
      <c r="N33" s="6">
        <v>8732284.9375</v>
      </c>
      <c r="O33" s="6">
        <v>1951635.4902343799</v>
      </c>
      <c r="P33" s="6">
        <v>12917476.7916667</v>
      </c>
      <c r="Q33" s="6">
        <v>5080175.53125</v>
      </c>
      <c r="R33" s="6">
        <v>1417720.5625</v>
      </c>
      <c r="S33" s="5" t="s">
        <v>34</v>
      </c>
    </row>
    <row r="34" spans="1:19" x14ac:dyDescent="0.2">
      <c r="A34" s="6">
        <v>130422.19921875</v>
      </c>
      <c r="B34" s="6">
        <v>0</v>
      </c>
      <c r="C34" s="6">
        <v>3153629.0488281301</v>
      </c>
      <c r="D34" s="6">
        <v>7017757.7213541698</v>
      </c>
      <c r="E34" s="6">
        <v>3636789.21875</v>
      </c>
      <c r="F34" s="6">
        <v>15697111.5117188</v>
      </c>
      <c r="G34" s="6">
        <v>4384983.5</v>
      </c>
      <c r="H34" s="6">
        <v>3224890</v>
      </c>
      <c r="I34" s="6">
        <v>2244158.07421875</v>
      </c>
      <c r="J34" s="6">
        <v>2765230.4635416698</v>
      </c>
      <c r="K34" s="6">
        <v>1957576.2675781299</v>
      </c>
      <c r="L34" s="6">
        <v>2434079.171875</v>
      </c>
      <c r="M34" s="6">
        <v>150528.73046875</v>
      </c>
      <c r="N34" s="6">
        <v>1190901.6933593799</v>
      </c>
      <c r="O34" s="6">
        <v>1208833.5</v>
      </c>
      <c r="P34" s="6">
        <v>15774965.34375</v>
      </c>
      <c r="Q34" s="6">
        <v>19172305.8225911</v>
      </c>
      <c r="R34" s="6">
        <v>28531678.625</v>
      </c>
      <c r="S34" s="5" t="s">
        <v>35</v>
      </c>
    </row>
    <row r="35" spans="1:19" x14ac:dyDescent="0.2">
      <c r="A35" s="6">
        <v>2302292.90625</v>
      </c>
      <c r="B35" s="6">
        <v>0</v>
      </c>
      <c r="C35" s="6">
        <v>0</v>
      </c>
      <c r="D35" s="6">
        <v>4307698.6875</v>
      </c>
      <c r="E35" s="6">
        <v>2535656.90625</v>
      </c>
      <c r="F35" s="6">
        <v>1519650.453125</v>
      </c>
      <c r="G35" s="6">
        <v>3020594.015625</v>
      </c>
      <c r="H35" s="6">
        <v>2895514.9921875</v>
      </c>
      <c r="I35" s="6">
        <v>2221206.8125</v>
      </c>
      <c r="J35" s="6">
        <v>1359370.03645833</v>
      </c>
      <c r="K35" s="6">
        <v>3852783.875</v>
      </c>
      <c r="L35" s="6">
        <v>1899454.6171875</v>
      </c>
      <c r="M35" s="6">
        <v>1880963.73958333</v>
      </c>
      <c r="N35" s="6">
        <v>3861030.1979166698</v>
      </c>
      <c r="O35" s="6">
        <v>2599066.61328125</v>
      </c>
      <c r="P35" s="6">
        <v>5121535.21875</v>
      </c>
      <c r="Q35" s="6">
        <v>3496401.265625</v>
      </c>
      <c r="R35" s="6">
        <v>5064459.5208333302</v>
      </c>
      <c r="S35" s="5" t="s">
        <v>36</v>
      </c>
    </row>
    <row r="36" spans="1:19" x14ac:dyDescent="0.2">
      <c r="A36" s="6">
        <v>2522187.75</v>
      </c>
      <c r="B36" s="6">
        <v>9273641.53125</v>
      </c>
      <c r="C36" s="6">
        <v>15619090.375</v>
      </c>
      <c r="D36" s="6">
        <v>12638846.40625</v>
      </c>
      <c r="E36" s="6">
        <v>10021297.5729167</v>
      </c>
      <c r="F36" s="6">
        <v>10550076.671875</v>
      </c>
      <c r="G36" s="6">
        <v>16636280.3125</v>
      </c>
      <c r="H36" s="6">
        <v>1079078.375</v>
      </c>
      <c r="I36" s="6">
        <v>2555988.515625</v>
      </c>
      <c r="J36" s="6">
        <v>5175190.71875</v>
      </c>
      <c r="K36" s="6">
        <v>6242978.671875</v>
      </c>
      <c r="L36" s="6">
        <v>6596666.8515625</v>
      </c>
      <c r="M36" s="6">
        <v>2061587.5625</v>
      </c>
      <c r="N36" s="6">
        <v>16494932.546875</v>
      </c>
      <c r="O36" s="6">
        <v>3122461.75</v>
      </c>
      <c r="P36" s="6">
        <v>14019893.9791667</v>
      </c>
      <c r="Q36" s="6">
        <v>15842027.21875</v>
      </c>
      <c r="R36" s="6">
        <v>8224430.1041666698</v>
      </c>
      <c r="S36" s="5" t="s">
        <v>37</v>
      </c>
    </row>
    <row r="37" spans="1:19" x14ac:dyDescent="0.2">
      <c r="A37" s="6">
        <v>1183825.09375</v>
      </c>
      <c r="B37" s="6">
        <v>2348525.5625</v>
      </c>
      <c r="C37" s="6">
        <v>2872556.8203125</v>
      </c>
      <c r="D37" s="6">
        <v>2977134.0390625</v>
      </c>
      <c r="E37" s="6">
        <v>2601139.4583333302</v>
      </c>
      <c r="F37" s="6">
        <v>1025507.87890625</v>
      </c>
      <c r="G37" s="6">
        <v>3386336.0703125</v>
      </c>
      <c r="H37" s="6">
        <v>0</v>
      </c>
      <c r="I37" s="6">
        <v>1746161.85807292</v>
      </c>
      <c r="J37" s="6">
        <v>666581.0625</v>
      </c>
      <c r="K37" s="6">
        <v>3210739.21875</v>
      </c>
      <c r="L37" s="6">
        <v>2607132.8046875</v>
      </c>
      <c r="M37" s="6">
        <v>569373.671875</v>
      </c>
      <c r="N37" s="6">
        <v>2900655.3020833302</v>
      </c>
      <c r="O37" s="6">
        <v>2007145.37369792</v>
      </c>
      <c r="P37" s="6">
        <v>2713564.9375</v>
      </c>
      <c r="Q37" s="6">
        <v>2417150.5546875</v>
      </c>
      <c r="R37" s="6">
        <v>4783197.2291666698</v>
      </c>
      <c r="S37" s="5" t="s">
        <v>38</v>
      </c>
    </row>
    <row r="38" spans="1:19" x14ac:dyDescent="0.2">
      <c r="A38" s="6">
        <v>1166114.46875</v>
      </c>
      <c r="B38" s="6">
        <v>0</v>
      </c>
      <c r="C38" s="6">
        <v>1506348.8125</v>
      </c>
      <c r="D38" s="6">
        <v>1626210.74609375</v>
      </c>
      <c r="E38" s="6">
        <v>4385993.3125</v>
      </c>
      <c r="F38" s="6">
        <v>2242727.6666666698</v>
      </c>
      <c r="G38" s="6">
        <v>3418117.19921875</v>
      </c>
      <c r="H38" s="6">
        <v>1338057.9375</v>
      </c>
      <c r="I38" s="6">
        <v>817253.318359375</v>
      </c>
      <c r="J38" s="6">
        <v>1109471.93880208</v>
      </c>
      <c r="K38" s="6">
        <v>3194549.8203125</v>
      </c>
      <c r="L38" s="6">
        <v>1470959.85546875</v>
      </c>
      <c r="M38" s="6">
        <v>0</v>
      </c>
      <c r="N38" s="6">
        <v>3616427.6979166698</v>
      </c>
      <c r="O38" s="6">
        <v>3306060.578125</v>
      </c>
      <c r="P38" s="6">
        <v>2658456.55859375</v>
      </c>
      <c r="Q38" s="6">
        <v>4721389.1875</v>
      </c>
      <c r="R38" s="6">
        <v>5545852.2838541698</v>
      </c>
      <c r="S38" s="5" t="s">
        <v>39</v>
      </c>
    </row>
    <row r="39" spans="1:19" x14ac:dyDescent="0.2">
      <c r="A39" s="6">
        <v>0</v>
      </c>
      <c r="B39" s="6">
        <v>0</v>
      </c>
      <c r="C39" s="6">
        <v>0</v>
      </c>
      <c r="D39" s="6">
        <v>0</v>
      </c>
      <c r="E39" s="6">
        <v>0</v>
      </c>
      <c r="F39" s="6">
        <v>0</v>
      </c>
      <c r="G39" s="6">
        <v>0</v>
      </c>
      <c r="H39" s="6">
        <v>0</v>
      </c>
      <c r="I39" s="6">
        <v>0</v>
      </c>
      <c r="J39" s="6">
        <v>6237911.1145833302</v>
      </c>
      <c r="K39" s="6">
        <v>20853228.416666701</v>
      </c>
      <c r="L39" s="6">
        <v>17383228.84375</v>
      </c>
      <c r="M39" s="6">
        <v>0</v>
      </c>
      <c r="N39" s="6">
        <v>0</v>
      </c>
      <c r="O39" s="6">
        <v>0</v>
      </c>
      <c r="P39" s="6">
        <v>24191977.125</v>
      </c>
      <c r="Q39" s="6">
        <v>22437471.270833299</v>
      </c>
      <c r="R39" s="6">
        <v>24801534.713541701</v>
      </c>
      <c r="S39" s="5" t="s">
        <v>40</v>
      </c>
    </row>
    <row r="40" spans="1:19" x14ac:dyDescent="0.2">
      <c r="A40" s="6">
        <v>1267044.26171875</v>
      </c>
      <c r="B40" s="6">
        <v>0</v>
      </c>
      <c r="C40" s="6">
        <v>27231378.763671901</v>
      </c>
      <c r="D40" s="6">
        <v>90326635.25</v>
      </c>
      <c r="E40" s="6">
        <v>0</v>
      </c>
      <c r="F40" s="6">
        <v>75076175.15625</v>
      </c>
      <c r="G40" s="6">
        <v>1228993.9609375</v>
      </c>
      <c r="H40" s="6">
        <v>73162464.5</v>
      </c>
      <c r="I40" s="6">
        <v>696901.375</v>
      </c>
      <c r="J40" s="6">
        <v>794301.47265625</v>
      </c>
      <c r="K40" s="6">
        <v>33775448.263671897</v>
      </c>
      <c r="L40" s="6">
        <v>2807619.6875</v>
      </c>
      <c r="M40" s="6">
        <v>0</v>
      </c>
      <c r="N40" s="6">
        <v>44870851.363281302</v>
      </c>
      <c r="O40" s="6">
        <v>72441448.125</v>
      </c>
      <c r="P40" s="6">
        <v>61679671.53125</v>
      </c>
      <c r="Q40" s="6">
        <v>74845316.625</v>
      </c>
      <c r="R40" s="6">
        <v>61679937.639973998</v>
      </c>
      <c r="S40" s="5" t="s">
        <v>41</v>
      </c>
    </row>
    <row r="41" spans="1:19" x14ac:dyDescent="0.2">
      <c r="A41" s="6">
        <v>0</v>
      </c>
      <c r="B41" s="6">
        <v>0</v>
      </c>
      <c r="C41" s="6">
        <v>0</v>
      </c>
      <c r="D41" s="6">
        <v>7494730.3125</v>
      </c>
      <c r="E41" s="6">
        <v>0</v>
      </c>
      <c r="F41" s="6">
        <v>4408275.4765625</v>
      </c>
      <c r="G41" s="6">
        <v>1195823.0546875</v>
      </c>
      <c r="H41" s="6">
        <v>0</v>
      </c>
      <c r="I41" s="6">
        <v>451886.9296875</v>
      </c>
      <c r="J41" s="6">
        <v>623862.3984375</v>
      </c>
      <c r="K41" s="6">
        <v>2445365.625</v>
      </c>
      <c r="L41" s="6">
        <v>4685809.59375</v>
      </c>
      <c r="M41" s="6">
        <v>3296762.40625</v>
      </c>
      <c r="N41" s="6">
        <v>8409759</v>
      </c>
      <c r="O41" s="6">
        <v>3584585.6666666698</v>
      </c>
      <c r="P41" s="6">
        <v>12274619.9375</v>
      </c>
      <c r="Q41" s="6">
        <v>5827490.0104166698</v>
      </c>
      <c r="R41" s="6">
        <v>1670979.9375</v>
      </c>
      <c r="S41" s="5" t="s">
        <v>42</v>
      </c>
    </row>
    <row r="42" spans="1:19" x14ac:dyDescent="0.2">
      <c r="A42" s="6">
        <v>2288356.03125</v>
      </c>
      <c r="B42" s="6">
        <v>9575822.125</v>
      </c>
      <c r="C42" s="6">
        <v>6836768.375</v>
      </c>
      <c r="D42" s="6">
        <v>7546328.78125</v>
      </c>
      <c r="E42" s="6">
        <v>8083068.0208333302</v>
      </c>
      <c r="F42" s="6">
        <v>4477956.5390625</v>
      </c>
      <c r="G42" s="6">
        <v>12988336.6953125</v>
      </c>
      <c r="H42" s="6">
        <v>13813715.9375</v>
      </c>
      <c r="I42" s="6">
        <v>0</v>
      </c>
      <c r="J42" s="6">
        <v>1295262.65625</v>
      </c>
      <c r="K42" s="6">
        <v>8352294.21875</v>
      </c>
      <c r="L42" s="6">
        <v>2229435</v>
      </c>
      <c r="M42" s="6">
        <v>1511177.21875</v>
      </c>
      <c r="N42" s="6">
        <v>9305257.25</v>
      </c>
      <c r="O42" s="6">
        <v>4555224.9791666698</v>
      </c>
      <c r="P42" s="6">
        <v>9408879.3020833302</v>
      </c>
      <c r="Q42" s="6">
        <v>747531.49674479198</v>
      </c>
      <c r="R42" s="6">
        <v>11393162.6875</v>
      </c>
      <c r="S42" s="5" t="s">
        <v>43</v>
      </c>
    </row>
    <row r="43" spans="1:19" x14ac:dyDescent="0.2">
      <c r="A43" s="6">
        <v>2976164.859375</v>
      </c>
      <c r="B43" s="6">
        <v>1916997.1875</v>
      </c>
      <c r="C43" s="6">
        <v>2825367.53125</v>
      </c>
      <c r="D43" s="6">
        <v>7041223.6875</v>
      </c>
      <c r="E43" s="6">
        <v>5180597.5260416698</v>
      </c>
      <c r="F43" s="6">
        <v>4793613.859375</v>
      </c>
      <c r="G43" s="6">
        <v>2906079.2265625</v>
      </c>
      <c r="H43" s="6">
        <v>6837223</v>
      </c>
      <c r="I43" s="6">
        <v>4982576.9453125</v>
      </c>
      <c r="J43" s="6">
        <v>2473008.5</v>
      </c>
      <c r="K43" s="6">
        <v>7700297.6770833302</v>
      </c>
      <c r="L43" s="6">
        <v>7035475.640625</v>
      </c>
      <c r="M43" s="6">
        <v>1581278.125</v>
      </c>
      <c r="N43" s="6">
        <v>8819108.3229166698</v>
      </c>
      <c r="O43" s="6">
        <v>5739173.359375</v>
      </c>
      <c r="P43" s="6">
        <v>9879715.375</v>
      </c>
      <c r="Q43" s="6">
        <v>2607089.3125</v>
      </c>
      <c r="R43" s="6">
        <v>5925189.25</v>
      </c>
      <c r="S43" s="5" t="s">
        <v>44</v>
      </c>
    </row>
    <row r="44" spans="1:19" x14ac:dyDescent="0.2">
      <c r="A44" s="6">
        <v>2647880.4375</v>
      </c>
      <c r="B44" s="6">
        <v>1811568.2734375</v>
      </c>
      <c r="C44" s="6">
        <v>2838131.90625</v>
      </c>
      <c r="D44" s="6">
        <v>4296878.296875</v>
      </c>
      <c r="E44" s="6">
        <v>10568597.25</v>
      </c>
      <c r="F44" s="6">
        <v>3822940.8854166698</v>
      </c>
      <c r="G44" s="6">
        <v>2258884.53125</v>
      </c>
      <c r="H44" s="6">
        <v>8287384.1875</v>
      </c>
      <c r="I44" s="6">
        <v>643356.98828125</v>
      </c>
      <c r="J44" s="6">
        <v>3471673.6875</v>
      </c>
      <c r="K44" s="6">
        <v>679798.109375</v>
      </c>
      <c r="L44" s="6">
        <v>0</v>
      </c>
      <c r="M44" s="6">
        <v>790337.5</v>
      </c>
      <c r="N44" s="6">
        <v>6156257.0625</v>
      </c>
      <c r="O44" s="6">
        <v>14057513.5</v>
      </c>
      <c r="P44" s="6">
        <v>10415301.0755208</v>
      </c>
      <c r="Q44" s="6">
        <v>16610458.375</v>
      </c>
      <c r="R44" s="6">
        <v>10566832.875</v>
      </c>
      <c r="S44" s="5" t="s">
        <v>45</v>
      </c>
    </row>
    <row r="45" spans="1:19" x14ac:dyDescent="0.2">
      <c r="A45" s="6">
        <v>1877334.875</v>
      </c>
      <c r="B45" s="6">
        <v>5169825</v>
      </c>
      <c r="C45" s="6">
        <v>3142388.046875</v>
      </c>
      <c r="D45" s="6">
        <v>6411798.609375</v>
      </c>
      <c r="E45" s="6">
        <v>7523316.125</v>
      </c>
      <c r="F45" s="6">
        <v>5069140.984375</v>
      </c>
      <c r="G45" s="6">
        <v>6886736.9739583302</v>
      </c>
      <c r="H45" s="6">
        <v>7617272.4375</v>
      </c>
      <c r="I45" s="6">
        <v>5290207.84375</v>
      </c>
      <c r="J45" s="6">
        <v>1842501.90625</v>
      </c>
      <c r="K45" s="6">
        <v>3164284.99609375</v>
      </c>
      <c r="L45" s="6">
        <v>2402584.5104166698</v>
      </c>
      <c r="M45" s="6">
        <v>431124.50488281302</v>
      </c>
      <c r="N45" s="6">
        <v>3638190.1484375</v>
      </c>
      <c r="O45" s="6">
        <v>0</v>
      </c>
      <c r="P45" s="6">
        <v>8066257.765625</v>
      </c>
      <c r="Q45" s="6">
        <v>5312752.875</v>
      </c>
      <c r="R45" s="6">
        <v>6589961.421875</v>
      </c>
      <c r="S45" s="5" t="s">
        <v>46</v>
      </c>
    </row>
    <row r="46" spans="1:19" x14ac:dyDescent="0.2">
      <c r="A46" s="6">
        <v>1638834.8125</v>
      </c>
      <c r="B46" s="6">
        <v>1047754.96875</v>
      </c>
      <c r="C46" s="6">
        <v>3954946.375</v>
      </c>
      <c r="D46" s="6">
        <v>4047782</v>
      </c>
      <c r="E46" s="6">
        <v>10864252.3984375</v>
      </c>
      <c r="F46" s="6">
        <v>4211334.9375</v>
      </c>
      <c r="G46" s="6">
        <v>7047074.6979166698</v>
      </c>
      <c r="H46" s="6">
        <v>11109760.296875</v>
      </c>
      <c r="I46" s="6">
        <v>592836.765625</v>
      </c>
      <c r="J46" s="6">
        <v>6555883.296875</v>
      </c>
      <c r="K46" s="6">
        <v>7517078.23828125</v>
      </c>
      <c r="L46" s="6">
        <v>3739026.171875</v>
      </c>
      <c r="M46" s="6">
        <v>1413983.1875</v>
      </c>
      <c r="N46" s="6">
        <v>0</v>
      </c>
      <c r="O46" s="6">
        <v>29336223.375</v>
      </c>
      <c r="P46" s="6">
        <v>25021628.25</v>
      </c>
      <c r="Q46" s="6">
        <v>1722048.72265625</v>
      </c>
      <c r="R46" s="6">
        <v>12305337.46875</v>
      </c>
      <c r="S46" s="5" t="s">
        <v>47</v>
      </c>
    </row>
    <row r="47" spans="1:19" x14ac:dyDescent="0.2">
      <c r="A47" s="6">
        <v>3789457.5</v>
      </c>
      <c r="B47" s="6">
        <v>0</v>
      </c>
      <c r="C47" s="6">
        <v>0</v>
      </c>
      <c r="D47" s="6">
        <v>0</v>
      </c>
      <c r="E47" s="6">
        <v>3674608.890625</v>
      </c>
      <c r="F47" s="6">
        <v>3641763.60546875</v>
      </c>
      <c r="G47" s="6">
        <v>2903412.2714843801</v>
      </c>
      <c r="H47" s="6">
        <v>3383350.25</v>
      </c>
      <c r="I47" s="6">
        <v>2365463.3020833302</v>
      </c>
      <c r="J47" s="6">
        <v>7246400.8697916698</v>
      </c>
      <c r="K47" s="6">
        <v>3850763.4921875</v>
      </c>
      <c r="L47" s="6">
        <v>3436189.40625</v>
      </c>
      <c r="M47" s="6">
        <v>0</v>
      </c>
      <c r="N47" s="6">
        <v>0</v>
      </c>
      <c r="O47" s="6">
        <v>6059857.3203125</v>
      </c>
      <c r="P47" s="6">
        <v>13348050.2916667</v>
      </c>
      <c r="Q47" s="6">
        <v>7326295.09375</v>
      </c>
      <c r="R47" s="6">
        <v>6295487.4166666698</v>
      </c>
      <c r="S47" s="5" t="s">
        <v>48</v>
      </c>
    </row>
    <row r="48" spans="1:19" x14ac:dyDescent="0.2">
      <c r="A48" s="6">
        <v>0</v>
      </c>
      <c r="B48" s="6">
        <v>16532424.8828125</v>
      </c>
      <c r="C48" s="6">
        <v>26130968.25</v>
      </c>
      <c r="D48" s="6">
        <v>68502214.5</v>
      </c>
      <c r="E48" s="6">
        <v>81229957.125</v>
      </c>
      <c r="F48" s="6">
        <v>63671250.9375</v>
      </c>
      <c r="G48" s="6">
        <v>27208302.8125</v>
      </c>
      <c r="H48" s="6">
        <v>0</v>
      </c>
      <c r="I48" s="6">
        <v>21929054.421875</v>
      </c>
      <c r="J48" s="6">
        <v>48003581.260416701</v>
      </c>
      <c r="K48" s="6">
        <v>103061517.09375</v>
      </c>
      <c r="L48" s="6">
        <v>16926289</v>
      </c>
      <c r="M48" s="6">
        <v>6269305.71875</v>
      </c>
      <c r="N48" s="6">
        <v>89636254.5625</v>
      </c>
      <c r="O48" s="6">
        <v>56158282.5</v>
      </c>
      <c r="P48" s="6">
        <v>44968633.59375</v>
      </c>
      <c r="Q48" s="6">
        <v>29781898.6240234</v>
      </c>
      <c r="R48" s="6">
        <v>94949131.140625</v>
      </c>
      <c r="S48" s="5" t="s">
        <v>49</v>
      </c>
    </row>
    <row r="49" spans="1:19" x14ac:dyDescent="0.2">
      <c r="A49" s="6">
        <v>0</v>
      </c>
      <c r="B49" s="6">
        <v>1499553.5625</v>
      </c>
      <c r="C49" s="6">
        <v>958354.09375</v>
      </c>
      <c r="D49" s="6">
        <v>2750951.265625</v>
      </c>
      <c r="E49" s="6">
        <v>3453788.59765625</v>
      </c>
      <c r="F49" s="6">
        <v>4520721.59375</v>
      </c>
      <c r="G49" s="6">
        <v>1709996.1875</v>
      </c>
      <c r="H49" s="6">
        <v>1875408.25</v>
      </c>
      <c r="I49" s="6">
        <v>1217976.484375</v>
      </c>
      <c r="J49" s="6">
        <v>5927165.4479166698</v>
      </c>
      <c r="K49" s="6">
        <v>995574.84375</v>
      </c>
      <c r="L49" s="6">
        <v>1559490.046875</v>
      </c>
      <c r="M49" s="6">
        <v>0</v>
      </c>
      <c r="N49" s="6">
        <v>948061.27734375</v>
      </c>
      <c r="O49" s="6">
        <v>0</v>
      </c>
      <c r="P49" s="6">
        <v>6795650.5</v>
      </c>
      <c r="Q49" s="6">
        <v>5755985.765625</v>
      </c>
      <c r="R49" s="6">
        <v>2115502.5208333302</v>
      </c>
      <c r="S49" s="5" t="s">
        <v>50</v>
      </c>
    </row>
    <row r="50" spans="1:19" x14ac:dyDescent="0.2">
      <c r="A50" s="6">
        <v>0</v>
      </c>
      <c r="B50" s="6">
        <v>2084666.96875</v>
      </c>
      <c r="C50" s="6">
        <v>6647322.125</v>
      </c>
      <c r="D50" s="6">
        <v>6547042.8125</v>
      </c>
      <c r="E50" s="6">
        <v>9586057.671875</v>
      </c>
      <c r="F50" s="6">
        <v>9068419.0104166698</v>
      </c>
      <c r="G50" s="6">
        <v>10125272.765625</v>
      </c>
      <c r="H50" s="6">
        <v>7857644</v>
      </c>
      <c r="I50" s="6">
        <v>5052274.0078125</v>
      </c>
      <c r="J50" s="6">
        <v>4724837.5</v>
      </c>
      <c r="K50" s="6">
        <v>22786111.1875</v>
      </c>
      <c r="L50" s="6">
        <v>13845573</v>
      </c>
      <c r="M50" s="6">
        <v>551476.1328125</v>
      </c>
      <c r="N50" s="6">
        <v>12635544.484375</v>
      </c>
      <c r="O50" s="6">
        <v>8850927.6953125</v>
      </c>
      <c r="P50" s="6">
        <v>24346927.541666701</v>
      </c>
      <c r="Q50" s="6">
        <v>12176392.0078125</v>
      </c>
      <c r="R50" s="6">
        <v>13544205.984375</v>
      </c>
      <c r="S50" s="5" t="s">
        <v>51</v>
      </c>
    </row>
    <row r="51" spans="1:19" x14ac:dyDescent="0.2">
      <c r="A51" s="6">
        <v>0</v>
      </c>
      <c r="B51" s="6">
        <v>3533855.875</v>
      </c>
      <c r="C51" s="6">
        <v>0</v>
      </c>
      <c r="D51" s="6">
        <v>7281472.890625</v>
      </c>
      <c r="E51" s="6">
        <v>2478382.6875</v>
      </c>
      <c r="F51" s="6">
        <v>5032425.53125</v>
      </c>
      <c r="G51" s="6">
        <v>0</v>
      </c>
      <c r="H51" s="6">
        <v>6453088.0416666698</v>
      </c>
      <c r="I51" s="6">
        <v>740944.90625</v>
      </c>
      <c r="J51" s="6">
        <v>9319346.9375</v>
      </c>
      <c r="K51" s="6">
        <v>9020025.9479166698</v>
      </c>
      <c r="L51" s="6">
        <v>2519631.703125</v>
      </c>
      <c r="M51" s="6">
        <v>747925.09375</v>
      </c>
      <c r="N51" s="6">
        <v>5293268</v>
      </c>
      <c r="O51" s="6">
        <v>2207752.8359375</v>
      </c>
      <c r="P51" s="6">
        <v>12864875.1822917</v>
      </c>
      <c r="Q51" s="6">
        <v>16776975.21875</v>
      </c>
      <c r="R51" s="6">
        <v>14335209.59375</v>
      </c>
      <c r="S51" s="5" t="s">
        <v>52</v>
      </c>
    </row>
    <row r="52" spans="1:19" x14ac:dyDescent="0.2">
      <c r="A52" s="6">
        <v>3479565.90625</v>
      </c>
      <c r="B52" s="6">
        <v>0</v>
      </c>
      <c r="C52" s="6">
        <v>21976191</v>
      </c>
      <c r="D52" s="6">
        <v>34988442.75</v>
      </c>
      <c r="E52" s="6">
        <v>11914372.96875</v>
      </c>
      <c r="F52" s="6">
        <v>3197420.0625</v>
      </c>
      <c r="G52" s="6">
        <v>14792539.5</v>
      </c>
      <c r="H52" s="6">
        <v>12887188.28125</v>
      </c>
      <c r="I52" s="6">
        <v>7398457.6953125</v>
      </c>
      <c r="J52" s="6">
        <v>0</v>
      </c>
      <c r="K52" s="6">
        <v>22090474.375</v>
      </c>
      <c r="L52" s="6">
        <v>1518265.6875</v>
      </c>
      <c r="M52" s="6">
        <v>4783844.5729166698</v>
      </c>
      <c r="N52" s="6">
        <v>25912081.5625</v>
      </c>
      <c r="O52" s="6">
        <v>391440.59375</v>
      </c>
      <c r="P52" s="6">
        <v>19150398</v>
      </c>
      <c r="Q52" s="6">
        <v>20183492.921875</v>
      </c>
      <c r="R52" s="6">
        <v>35087494.09375</v>
      </c>
      <c r="S52" s="5" t="s">
        <v>53</v>
      </c>
    </row>
    <row r="53" spans="1:19" x14ac:dyDescent="0.2">
      <c r="A53" s="6">
        <v>0</v>
      </c>
      <c r="B53" s="6">
        <v>0</v>
      </c>
      <c r="C53" s="6">
        <v>0</v>
      </c>
      <c r="D53" s="6">
        <v>2387798.078125</v>
      </c>
      <c r="E53" s="6">
        <v>3617392.0625</v>
      </c>
      <c r="F53" s="6">
        <v>2585721.640625</v>
      </c>
      <c r="G53" s="6">
        <v>7504400.75</v>
      </c>
      <c r="H53" s="6">
        <v>4554990.3125</v>
      </c>
      <c r="I53" s="6">
        <v>0</v>
      </c>
      <c r="J53" s="6">
        <v>4624688.8854166698</v>
      </c>
      <c r="K53" s="6">
        <v>5283327.25</v>
      </c>
      <c r="L53" s="6">
        <v>1316218.7734375</v>
      </c>
      <c r="M53" s="6">
        <v>0</v>
      </c>
      <c r="N53" s="6">
        <v>3812624.3177083302</v>
      </c>
      <c r="O53" s="6">
        <v>3205796.4270833302</v>
      </c>
      <c r="P53" s="6">
        <v>6435966.46875</v>
      </c>
      <c r="Q53" s="6">
        <v>3425861.6354166698</v>
      </c>
      <c r="R53" s="6">
        <v>3410089.578125</v>
      </c>
      <c r="S53" s="5" t="s">
        <v>54</v>
      </c>
    </row>
    <row r="54" spans="1:19" x14ac:dyDescent="0.2">
      <c r="A54" s="6">
        <v>0</v>
      </c>
      <c r="B54" s="6">
        <v>0</v>
      </c>
      <c r="C54" s="6">
        <v>22443043.875</v>
      </c>
      <c r="D54" s="6">
        <v>2617336.125</v>
      </c>
      <c r="E54" s="6">
        <v>7563483.5</v>
      </c>
      <c r="F54" s="6">
        <v>8451364.90625</v>
      </c>
      <c r="G54" s="6">
        <v>0</v>
      </c>
      <c r="H54" s="6">
        <v>0</v>
      </c>
      <c r="I54" s="6">
        <v>7926668.75</v>
      </c>
      <c r="J54" s="6">
        <v>4293748.5104166698</v>
      </c>
      <c r="K54" s="6">
        <v>5018081.7291666698</v>
      </c>
      <c r="L54" s="6">
        <v>8275257.75</v>
      </c>
      <c r="M54" s="6">
        <v>0</v>
      </c>
      <c r="N54" s="6">
        <v>6569247.25</v>
      </c>
      <c r="O54" s="6">
        <v>21708853.3125</v>
      </c>
      <c r="P54" s="6">
        <v>26234902.578125</v>
      </c>
      <c r="Q54" s="6">
        <v>21752282.03125</v>
      </c>
      <c r="R54" s="6">
        <v>42537984.5</v>
      </c>
      <c r="S54" s="5" t="s">
        <v>55</v>
      </c>
    </row>
    <row r="55" spans="1:19" x14ac:dyDescent="0.2">
      <c r="A55" s="6">
        <v>1217377.3125</v>
      </c>
      <c r="B55" s="6">
        <v>0</v>
      </c>
      <c r="C55" s="6">
        <v>1292305.7109375</v>
      </c>
      <c r="D55" s="6">
        <v>3185600.90625</v>
      </c>
      <c r="E55" s="6">
        <v>2496684.234375</v>
      </c>
      <c r="F55" s="6">
        <v>2289219.90625</v>
      </c>
      <c r="G55" s="6">
        <v>0</v>
      </c>
      <c r="H55" s="6">
        <v>2353795.46875</v>
      </c>
      <c r="I55" s="6">
        <v>1130703.24739583</v>
      </c>
      <c r="J55" s="6">
        <v>1059573.28125</v>
      </c>
      <c r="K55" s="6">
        <v>610340.4375</v>
      </c>
      <c r="L55" s="6">
        <v>964310.75</v>
      </c>
      <c r="M55" s="6">
        <v>0</v>
      </c>
      <c r="N55" s="6">
        <v>4317216.53125</v>
      </c>
      <c r="O55" s="6">
        <v>1680149.16145833</v>
      </c>
      <c r="P55" s="6">
        <v>3369411.7604166698</v>
      </c>
      <c r="Q55" s="6">
        <v>1687888.19791667</v>
      </c>
      <c r="R55" s="6">
        <v>3228926.59375</v>
      </c>
      <c r="S55" s="5" t="s">
        <v>56</v>
      </c>
    </row>
    <row r="56" spans="1:19" x14ac:dyDescent="0.2">
      <c r="A56" s="6">
        <v>0</v>
      </c>
      <c r="B56" s="6">
        <v>1420469.15625</v>
      </c>
      <c r="C56" s="6">
        <v>6083529.5</v>
      </c>
      <c r="D56" s="6">
        <v>13602781.5104167</v>
      </c>
      <c r="E56" s="6">
        <v>40600174.5625</v>
      </c>
      <c r="F56" s="6">
        <v>8126441.3125</v>
      </c>
      <c r="G56" s="6">
        <v>5064508.875</v>
      </c>
      <c r="H56" s="6">
        <v>10238002.125</v>
      </c>
      <c r="I56" s="6">
        <v>6219910.1458333302</v>
      </c>
      <c r="J56" s="6">
        <v>7818387.625</v>
      </c>
      <c r="K56" s="6">
        <v>15357397.453125</v>
      </c>
      <c r="L56" s="6">
        <v>4604343.0625</v>
      </c>
      <c r="M56" s="6">
        <v>1026882.5625</v>
      </c>
      <c r="N56" s="6">
        <v>17435614.9375</v>
      </c>
      <c r="O56" s="6">
        <v>0</v>
      </c>
      <c r="P56" s="6">
        <v>29672295.546875</v>
      </c>
      <c r="Q56" s="6">
        <v>46810568</v>
      </c>
      <c r="R56" s="6">
        <v>12667391.75</v>
      </c>
      <c r="S56" s="5" t="s">
        <v>57</v>
      </c>
    </row>
    <row r="57" spans="1:19" x14ac:dyDescent="0.2">
      <c r="A57" s="6">
        <v>1564515.21875</v>
      </c>
      <c r="B57" s="6">
        <v>2263174.3125</v>
      </c>
      <c r="C57" s="6">
        <v>1199048.1875</v>
      </c>
      <c r="D57" s="6">
        <v>1101306.59375</v>
      </c>
      <c r="E57" s="6">
        <v>2594509.7278645802</v>
      </c>
      <c r="F57" s="6">
        <v>906114.984375</v>
      </c>
      <c r="G57" s="6">
        <v>509714.078125</v>
      </c>
      <c r="H57" s="6">
        <v>2209918.375</v>
      </c>
      <c r="I57" s="6">
        <v>2191088.1354166698</v>
      </c>
      <c r="J57" s="6">
        <v>2326848.125</v>
      </c>
      <c r="K57" s="6">
        <v>2344789.375</v>
      </c>
      <c r="L57" s="6">
        <v>1602939.1796875</v>
      </c>
      <c r="M57" s="6">
        <v>895248.296875</v>
      </c>
      <c r="N57" s="6">
        <v>0</v>
      </c>
      <c r="O57" s="6">
        <v>4237993.21875</v>
      </c>
      <c r="P57" s="6">
        <v>3305585.03515625</v>
      </c>
      <c r="Q57" s="6">
        <v>3185463.859375</v>
      </c>
      <c r="R57" s="6">
        <v>2715824.875</v>
      </c>
      <c r="S57" s="5" t="s">
        <v>58</v>
      </c>
    </row>
    <row r="58" spans="1:19" x14ac:dyDescent="0.2">
      <c r="A58" s="6">
        <v>0</v>
      </c>
      <c r="B58" s="6">
        <v>0</v>
      </c>
      <c r="C58" s="6">
        <v>6624370.75</v>
      </c>
      <c r="D58" s="6">
        <v>11257708.75</v>
      </c>
      <c r="E58" s="6">
        <v>5502961.6875</v>
      </c>
      <c r="F58" s="6">
        <v>9210357.375</v>
      </c>
      <c r="G58" s="6">
        <v>2052454.15625</v>
      </c>
      <c r="H58" s="6">
        <v>9081629.0625</v>
      </c>
      <c r="I58" s="6">
        <v>0</v>
      </c>
      <c r="J58" s="6">
        <v>0</v>
      </c>
      <c r="K58" s="6">
        <v>1487021.41666667</v>
      </c>
      <c r="L58" s="6">
        <v>3186693.3776041698</v>
      </c>
      <c r="M58" s="6">
        <v>409384.4375</v>
      </c>
      <c r="N58" s="6">
        <v>5788275.765625</v>
      </c>
      <c r="O58" s="6">
        <v>3235102.50390625</v>
      </c>
      <c r="P58" s="6">
        <v>9827615.59375</v>
      </c>
      <c r="Q58" s="6">
        <v>9088443.25</v>
      </c>
      <c r="R58" s="6">
        <v>2149377.09375</v>
      </c>
      <c r="S58" s="5" t="s">
        <v>59</v>
      </c>
    </row>
    <row r="59" spans="1:19" x14ac:dyDescent="0.2">
      <c r="A59" s="6">
        <v>996923.59375</v>
      </c>
      <c r="B59" s="6">
        <v>0</v>
      </c>
      <c r="C59" s="6">
        <v>0</v>
      </c>
      <c r="D59" s="6">
        <v>641757.171875</v>
      </c>
      <c r="E59" s="6">
        <v>5069030.8984375</v>
      </c>
      <c r="F59" s="6">
        <v>5889024.1875</v>
      </c>
      <c r="G59" s="6">
        <v>0</v>
      </c>
      <c r="H59" s="6">
        <v>0</v>
      </c>
      <c r="I59" s="6">
        <v>1744910.171875</v>
      </c>
      <c r="J59" s="6">
        <v>0</v>
      </c>
      <c r="K59" s="6">
        <v>0</v>
      </c>
      <c r="L59" s="6">
        <v>2044483.3125</v>
      </c>
      <c r="M59" s="6">
        <v>1747474.078125</v>
      </c>
      <c r="N59" s="6">
        <v>3678284.5208333302</v>
      </c>
      <c r="O59" s="6">
        <v>0</v>
      </c>
      <c r="P59" s="6">
        <v>3735134.625</v>
      </c>
      <c r="Q59" s="6">
        <v>1955960.7597656299</v>
      </c>
      <c r="R59" s="6">
        <v>6490732.1875</v>
      </c>
      <c r="S59" s="5" t="s">
        <v>60</v>
      </c>
    </row>
    <row r="60" spans="1:19" x14ac:dyDescent="0.2">
      <c r="A60" s="6">
        <v>0</v>
      </c>
      <c r="B60" s="6">
        <v>5881776.4375</v>
      </c>
      <c r="C60" s="6">
        <v>7998496</v>
      </c>
      <c r="D60" s="6">
        <v>2545252.2578125</v>
      </c>
      <c r="E60" s="6">
        <v>8910745.8359375</v>
      </c>
      <c r="F60" s="6">
        <v>9280105.2871093806</v>
      </c>
      <c r="G60" s="6">
        <v>9590903.8681640606</v>
      </c>
      <c r="H60" s="6">
        <v>1875237.5625</v>
      </c>
      <c r="I60" s="6">
        <v>1311068.34375</v>
      </c>
      <c r="J60" s="6">
        <v>2577202.328125</v>
      </c>
      <c r="K60" s="6">
        <v>1123680.8125</v>
      </c>
      <c r="L60" s="6">
        <v>6694813.72265625</v>
      </c>
      <c r="M60" s="6">
        <v>2134891.9375</v>
      </c>
      <c r="N60" s="6">
        <v>7523991.75</v>
      </c>
      <c r="O60" s="6">
        <v>0</v>
      </c>
      <c r="P60" s="6">
        <v>10582868.3125</v>
      </c>
      <c r="Q60" s="6">
        <v>28149595.5625</v>
      </c>
      <c r="R60" s="6">
        <v>25195448.5</v>
      </c>
      <c r="S60" s="5" t="s">
        <v>61</v>
      </c>
    </row>
    <row r="61" spans="1:19" x14ac:dyDescent="0.2">
      <c r="A61" s="6">
        <v>4206964.15625</v>
      </c>
      <c r="B61" s="6">
        <v>6144716.21875</v>
      </c>
      <c r="C61" s="6">
        <v>8021926.25</v>
      </c>
      <c r="D61" s="6">
        <v>0</v>
      </c>
      <c r="E61" s="6">
        <v>23795603.171875</v>
      </c>
      <c r="F61" s="6">
        <v>16602679.5625</v>
      </c>
      <c r="G61" s="6">
        <v>12978668.625</v>
      </c>
      <c r="H61" s="6">
        <v>14414952.6875</v>
      </c>
      <c r="I61" s="6">
        <v>5286261.1875</v>
      </c>
      <c r="J61" s="6">
        <v>6945627.609375</v>
      </c>
      <c r="K61" s="6">
        <v>15738168.9375</v>
      </c>
      <c r="L61" s="6">
        <v>19699914.5625</v>
      </c>
      <c r="M61" s="6">
        <v>1096547.84375</v>
      </c>
      <c r="N61" s="6">
        <v>6404259.625</v>
      </c>
      <c r="O61" s="6">
        <v>0</v>
      </c>
      <c r="P61" s="6">
        <v>25188276.90625</v>
      </c>
      <c r="Q61" s="6">
        <v>17500988.46875</v>
      </c>
      <c r="R61" s="6">
        <v>33324087.15625</v>
      </c>
      <c r="S61" s="5" t="s">
        <v>62</v>
      </c>
    </row>
    <row r="62" spans="1:19" x14ac:dyDescent="0.2">
      <c r="A62" s="6">
        <v>1192969.9375</v>
      </c>
      <c r="B62" s="6">
        <v>0</v>
      </c>
      <c r="C62" s="6">
        <v>1121213.3125</v>
      </c>
      <c r="D62" s="6">
        <v>0</v>
      </c>
      <c r="E62" s="6">
        <v>3644659.1875</v>
      </c>
      <c r="F62" s="6">
        <v>0</v>
      </c>
      <c r="G62" s="6">
        <v>3764800.4375</v>
      </c>
      <c r="H62" s="6">
        <v>12366528.03125</v>
      </c>
      <c r="I62" s="6">
        <v>0</v>
      </c>
      <c r="J62" s="6">
        <v>9864529.3125</v>
      </c>
      <c r="K62" s="6">
        <v>4905264.890625</v>
      </c>
      <c r="L62" s="6">
        <v>6363665.8046875</v>
      </c>
      <c r="M62" s="6">
        <v>841178.86979166698</v>
      </c>
      <c r="N62" s="6">
        <v>4883511.65625</v>
      </c>
      <c r="O62" s="6">
        <v>11058436.75</v>
      </c>
      <c r="P62" s="6">
        <v>10649323.3125</v>
      </c>
      <c r="Q62" s="6">
        <v>7164918.15625</v>
      </c>
      <c r="R62" s="6">
        <v>7819437.75</v>
      </c>
      <c r="S62" s="5" t="s">
        <v>63</v>
      </c>
    </row>
    <row r="63" spans="1:19" x14ac:dyDescent="0.2">
      <c r="A63" s="6">
        <v>1234773.71875</v>
      </c>
      <c r="B63" s="6">
        <v>1416110.9375</v>
      </c>
      <c r="C63" s="6">
        <v>1972000.625</v>
      </c>
      <c r="D63" s="6">
        <v>2335519.875</v>
      </c>
      <c r="E63" s="6">
        <v>4505884.296875</v>
      </c>
      <c r="F63" s="6">
        <v>1966246.76171875</v>
      </c>
      <c r="G63" s="6">
        <v>3023149.5338541698</v>
      </c>
      <c r="H63" s="6">
        <v>0</v>
      </c>
      <c r="I63" s="6">
        <v>2474472.3125</v>
      </c>
      <c r="J63" s="6">
        <v>0</v>
      </c>
      <c r="K63" s="6">
        <v>2652796.3072916698</v>
      </c>
      <c r="L63" s="6">
        <v>2452202.203125</v>
      </c>
      <c r="M63" s="6">
        <v>994891.11979166698</v>
      </c>
      <c r="N63" s="6">
        <v>2883637</v>
      </c>
      <c r="O63" s="6">
        <v>8827933</v>
      </c>
      <c r="P63" s="6">
        <v>2602611.4375</v>
      </c>
      <c r="Q63" s="6">
        <v>4679163.9375</v>
      </c>
      <c r="R63" s="6">
        <v>7385805.75</v>
      </c>
      <c r="S63" s="5" t="s">
        <v>64</v>
      </c>
    </row>
    <row r="64" spans="1:19" x14ac:dyDescent="0.2">
      <c r="A64" s="6">
        <v>15229844.3203125</v>
      </c>
      <c r="B64" s="6">
        <v>13685832.25</v>
      </c>
      <c r="C64" s="6">
        <v>17199064.5</v>
      </c>
      <c r="D64" s="6">
        <v>19691014.4375</v>
      </c>
      <c r="E64" s="6">
        <v>0</v>
      </c>
      <c r="F64" s="6">
        <v>21805899.875</v>
      </c>
      <c r="G64" s="6">
        <v>9939520.90625</v>
      </c>
      <c r="H64" s="6">
        <v>20393102.25</v>
      </c>
      <c r="I64" s="6">
        <v>9103374.75</v>
      </c>
      <c r="J64" s="6">
        <v>10866326</v>
      </c>
      <c r="K64" s="6">
        <v>16772919</v>
      </c>
      <c r="L64" s="6">
        <v>0</v>
      </c>
      <c r="M64" s="6">
        <v>1270577.46875</v>
      </c>
      <c r="N64" s="6">
        <v>22169679.34375</v>
      </c>
      <c r="O64" s="6">
        <v>13664205.21875</v>
      </c>
      <c r="P64" s="6">
        <v>34543732.3125</v>
      </c>
      <c r="Q64" s="6">
        <v>22670426.921875</v>
      </c>
      <c r="R64" s="6">
        <v>33588586.625</v>
      </c>
      <c r="S64" s="5" t="s">
        <v>65</v>
      </c>
    </row>
    <row r="65" spans="1:19" x14ac:dyDescent="0.2">
      <c r="A65" s="6">
        <v>1183230.46875</v>
      </c>
      <c r="B65" s="6">
        <v>0</v>
      </c>
      <c r="C65" s="6">
        <v>4562975.5078125</v>
      </c>
      <c r="D65" s="6">
        <v>0</v>
      </c>
      <c r="E65" s="6">
        <v>1642578.3125</v>
      </c>
      <c r="F65" s="6">
        <v>2111431.5</v>
      </c>
      <c r="G65" s="6">
        <v>4510898.125</v>
      </c>
      <c r="H65" s="6">
        <v>1239892.15625</v>
      </c>
      <c r="I65" s="6">
        <v>1314017.484375</v>
      </c>
      <c r="J65" s="6">
        <v>4480009.8125</v>
      </c>
      <c r="K65" s="6">
        <v>3222296.75</v>
      </c>
      <c r="L65" s="6">
        <v>5896853.203125</v>
      </c>
      <c r="M65" s="6">
        <v>829849.63541666698</v>
      </c>
      <c r="N65" s="6">
        <v>0</v>
      </c>
      <c r="O65" s="6">
        <v>2226081.375</v>
      </c>
      <c r="P65" s="6">
        <v>8173049.3072916698</v>
      </c>
      <c r="Q65" s="6">
        <v>6322359.3984375</v>
      </c>
      <c r="R65" s="6">
        <v>11516169.8125</v>
      </c>
      <c r="S65" s="5" t="s">
        <v>66</v>
      </c>
    </row>
    <row r="66" spans="1:19" x14ac:dyDescent="0.2">
      <c r="A66" s="6">
        <v>30177836</v>
      </c>
      <c r="B66" s="6">
        <v>12537267.640625</v>
      </c>
      <c r="C66" s="6">
        <v>15762302.5</v>
      </c>
      <c r="D66" s="6">
        <v>30936145.4375</v>
      </c>
      <c r="E66" s="6">
        <v>34841811.25</v>
      </c>
      <c r="F66" s="6">
        <v>0</v>
      </c>
      <c r="G66" s="6">
        <v>21529927.9375</v>
      </c>
      <c r="H66" s="6">
        <v>20594605.8125</v>
      </c>
      <c r="I66" s="6">
        <v>298377.6875</v>
      </c>
      <c r="J66" s="6">
        <v>19577784.21875</v>
      </c>
      <c r="K66" s="6">
        <v>19350229.25</v>
      </c>
      <c r="L66" s="6">
        <v>18188300.96875</v>
      </c>
      <c r="M66" s="6">
        <v>7264920.21875</v>
      </c>
      <c r="N66" s="6">
        <v>22192990.4375</v>
      </c>
      <c r="O66" s="6">
        <v>652140.71875</v>
      </c>
      <c r="P66" s="6">
        <v>24651136.25</v>
      </c>
      <c r="Q66" s="6">
        <v>26978188.4375</v>
      </c>
      <c r="R66" s="6">
        <v>40661523.25</v>
      </c>
      <c r="S66" s="5" t="s">
        <v>67</v>
      </c>
    </row>
    <row r="67" spans="1:19" x14ac:dyDescent="0.2">
      <c r="A67" s="6">
        <v>0</v>
      </c>
      <c r="B67" s="6">
        <v>0</v>
      </c>
      <c r="C67" s="6">
        <v>0</v>
      </c>
      <c r="D67" s="6">
        <v>3618757.71875</v>
      </c>
      <c r="E67" s="6">
        <v>1005397.40625</v>
      </c>
      <c r="F67" s="6">
        <v>5896436.25</v>
      </c>
      <c r="G67" s="6">
        <v>5643175.375</v>
      </c>
      <c r="H67" s="6">
        <v>0</v>
      </c>
      <c r="I67" s="6">
        <v>1172804.1875</v>
      </c>
      <c r="J67" s="6">
        <v>3123457.5234375</v>
      </c>
      <c r="K67" s="6">
        <v>3725378.21875</v>
      </c>
      <c r="L67" s="6">
        <v>3031760.1484375</v>
      </c>
      <c r="M67" s="6">
        <v>1941882.140625</v>
      </c>
      <c r="N67" s="6">
        <v>3444803.9166666698</v>
      </c>
      <c r="O67" s="6">
        <v>4550374.7890625</v>
      </c>
      <c r="P67" s="6">
        <v>6081343.0729166698</v>
      </c>
      <c r="Q67" s="6">
        <v>905254.84375</v>
      </c>
      <c r="R67" s="6">
        <v>3095806.09375</v>
      </c>
      <c r="S67" s="5" t="s">
        <v>68</v>
      </c>
    </row>
    <row r="68" spans="1:19" x14ac:dyDescent="0.2">
      <c r="A68" s="6">
        <v>179330.0390625</v>
      </c>
      <c r="B68" s="6">
        <v>469184.515625</v>
      </c>
      <c r="C68" s="6">
        <v>3990097.85546875</v>
      </c>
      <c r="D68" s="6">
        <v>9767609.53125</v>
      </c>
      <c r="E68" s="6">
        <v>10935907.25</v>
      </c>
      <c r="F68" s="6">
        <v>0</v>
      </c>
      <c r="G68" s="6">
        <v>3784256.078125</v>
      </c>
      <c r="H68" s="6">
        <v>15275334.8125</v>
      </c>
      <c r="I68" s="6">
        <v>4238391.75</v>
      </c>
      <c r="J68" s="6">
        <v>4939101.2421875</v>
      </c>
      <c r="K68" s="6">
        <v>11062185.75</v>
      </c>
      <c r="L68" s="6">
        <v>6879632.5078125</v>
      </c>
      <c r="M68" s="6">
        <v>747751.4375</v>
      </c>
      <c r="N68" s="6">
        <v>0</v>
      </c>
      <c r="O68" s="6">
        <v>13631394.3125</v>
      </c>
      <c r="P68" s="6">
        <v>570810.578125</v>
      </c>
      <c r="Q68" s="6">
        <v>11969666.625</v>
      </c>
      <c r="R68" s="6">
        <v>12988524.25</v>
      </c>
      <c r="S68" s="5" t="s">
        <v>69</v>
      </c>
    </row>
    <row r="69" spans="1:19" x14ac:dyDescent="0.2">
      <c r="A69" s="6">
        <v>0</v>
      </c>
      <c r="B69" s="6">
        <v>3942262.3359375</v>
      </c>
      <c r="C69" s="6">
        <v>1140748.5</v>
      </c>
      <c r="D69" s="6">
        <v>909689.40625</v>
      </c>
      <c r="E69" s="6">
        <v>1729179.96875</v>
      </c>
      <c r="F69" s="6">
        <v>1834926.40625</v>
      </c>
      <c r="G69" s="6">
        <v>6650116.53125</v>
      </c>
      <c r="H69" s="6">
        <v>2870617.8203125</v>
      </c>
      <c r="I69" s="6">
        <v>0</v>
      </c>
      <c r="J69" s="6">
        <v>6504568.6640625</v>
      </c>
      <c r="K69" s="6">
        <v>1648770.125</v>
      </c>
      <c r="L69" s="6">
        <v>3067250.40625</v>
      </c>
      <c r="M69" s="6">
        <v>1918973.546875</v>
      </c>
      <c r="N69" s="6">
        <v>0</v>
      </c>
      <c r="O69" s="6">
        <v>5438632</v>
      </c>
      <c r="P69" s="6">
        <v>1541206.640625</v>
      </c>
      <c r="Q69" s="6">
        <v>1023535.921875</v>
      </c>
      <c r="R69" s="6">
        <v>10857522.7382813</v>
      </c>
      <c r="S69" s="5" t="s">
        <v>70</v>
      </c>
    </row>
    <row r="70" spans="1:19" x14ac:dyDescent="0.2">
      <c r="A70" s="6">
        <v>0</v>
      </c>
      <c r="B70" s="6">
        <v>0</v>
      </c>
      <c r="C70" s="6">
        <v>0</v>
      </c>
      <c r="D70" s="6">
        <v>3128728.5</v>
      </c>
      <c r="E70" s="6">
        <v>5357344.7734375</v>
      </c>
      <c r="F70" s="6">
        <v>0</v>
      </c>
      <c r="G70" s="6">
        <v>1049927.234375</v>
      </c>
      <c r="H70" s="6">
        <v>0</v>
      </c>
      <c r="I70" s="6">
        <v>0</v>
      </c>
      <c r="J70" s="6">
        <v>1473109.83333333</v>
      </c>
      <c r="K70" s="6">
        <v>3570024.8046875</v>
      </c>
      <c r="L70" s="6">
        <v>2897552.12109375</v>
      </c>
      <c r="M70" s="6">
        <v>755320.96875</v>
      </c>
      <c r="N70" s="6">
        <v>0</v>
      </c>
      <c r="O70" s="6">
        <v>1371390.53125</v>
      </c>
      <c r="P70" s="6">
        <v>5843212.54296875</v>
      </c>
      <c r="Q70" s="6">
        <v>4880226.5833333302</v>
      </c>
      <c r="R70" s="6">
        <v>4653975.71875</v>
      </c>
      <c r="S70" s="5" t="s">
        <v>71</v>
      </c>
    </row>
    <row r="71" spans="1:19" x14ac:dyDescent="0.2">
      <c r="A71" s="6">
        <v>1168797.34375</v>
      </c>
      <c r="B71" s="6">
        <v>1077159.421875</v>
      </c>
      <c r="C71" s="6">
        <v>0</v>
      </c>
      <c r="D71" s="6">
        <v>10390209.71875</v>
      </c>
      <c r="E71" s="6">
        <v>10939057.65625</v>
      </c>
      <c r="F71" s="6">
        <v>3126014.5625</v>
      </c>
      <c r="G71" s="6">
        <v>2536991.15625</v>
      </c>
      <c r="H71" s="6">
        <v>0</v>
      </c>
      <c r="I71" s="6">
        <v>5659686.625</v>
      </c>
      <c r="J71" s="6">
        <v>0</v>
      </c>
      <c r="K71" s="6">
        <v>5356770.4375</v>
      </c>
      <c r="L71" s="6">
        <v>3175453.734375</v>
      </c>
      <c r="M71" s="6">
        <v>3782575.125</v>
      </c>
      <c r="N71" s="6">
        <v>13697975.25</v>
      </c>
      <c r="O71" s="6">
        <v>724360.25</v>
      </c>
      <c r="P71" s="6">
        <v>4073262.609375</v>
      </c>
      <c r="Q71" s="6">
        <v>10346508.9375</v>
      </c>
      <c r="R71" s="6">
        <v>9804589.8125</v>
      </c>
      <c r="S71" s="5" t="s">
        <v>72</v>
      </c>
    </row>
    <row r="72" spans="1:19" x14ac:dyDescent="0.2">
      <c r="A72" s="6">
        <v>0</v>
      </c>
      <c r="B72" s="6">
        <v>0</v>
      </c>
      <c r="C72" s="6">
        <v>0</v>
      </c>
      <c r="D72" s="6">
        <v>1256127</v>
      </c>
      <c r="E72" s="6">
        <v>0</v>
      </c>
      <c r="F72" s="6">
        <v>2848840.78125</v>
      </c>
      <c r="G72" s="6">
        <v>1878896.125</v>
      </c>
      <c r="H72" s="6">
        <v>0</v>
      </c>
      <c r="I72" s="6">
        <v>0</v>
      </c>
      <c r="J72" s="6">
        <v>2135952.84375</v>
      </c>
      <c r="K72" s="6">
        <v>0</v>
      </c>
      <c r="L72" s="6">
        <v>0</v>
      </c>
      <c r="M72" s="6">
        <v>1298678.5</v>
      </c>
      <c r="N72" s="6">
        <v>2039498.93229167</v>
      </c>
      <c r="O72" s="6">
        <v>4089091.8958333302</v>
      </c>
      <c r="P72" s="6">
        <v>10594995.1875</v>
      </c>
      <c r="Q72" s="6">
        <v>830986.15625</v>
      </c>
      <c r="R72" s="6">
        <v>2941427.40625</v>
      </c>
      <c r="S72" s="5" t="s">
        <v>73</v>
      </c>
    </row>
    <row r="73" spans="1:19" x14ac:dyDescent="0.2">
      <c r="A73" s="6">
        <v>9201418.3125</v>
      </c>
      <c r="B73" s="6">
        <v>13137682.625</v>
      </c>
      <c r="C73" s="6">
        <v>17571050</v>
      </c>
      <c r="D73" s="6">
        <v>0</v>
      </c>
      <c r="E73" s="6">
        <v>6888283.625</v>
      </c>
      <c r="F73" s="6">
        <v>0</v>
      </c>
      <c r="G73" s="6">
        <v>9266176.75</v>
      </c>
      <c r="H73" s="6">
        <v>23423628</v>
      </c>
      <c r="I73" s="6">
        <v>0</v>
      </c>
      <c r="J73" s="6">
        <v>16201388.125</v>
      </c>
      <c r="K73" s="6">
        <v>9637557.25</v>
      </c>
      <c r="L73" s="6">
        <v>16898300.15625</v>
      </c>
      <c r="M73" s="6">
        <v>0</v>
      </c>
      <c r="N73" s="6">
        <v>13150453.5</v>
      </c>
      <c r="O73" s="6">
        <v>15054182.75</v>
      </c>
      <c r="P73" s="6">
        <v>31370631.875</v>
      </c>
      <c r="Q73" s="6">
        <v>23513750.765625</v>
      </c>
      <c r="R73" s="6">
        <v>11315613.75</v>
      </c>
      <c r="S73" s="5" t="s">
        <v>74</v>
      </c>
    </row>
    <row r="74" spans="1:19" x14ac:dyDescent="0.2">
      <c r="A74" s="6">
        <v>2814977.4375</v>
      </c>
      <c r="B74" s="6">
        <v>0</v>
      </c>
      <c r="C74" s="6">
        <v>0</v>
      </c>
      <c r="D74" s="6">
        <v>1944721.0625</v>
      </c>
      <c r="E74" s="6">
        <v>8823674.078125</v>
      </c>
      <c r="F74" s="6">
        <v>16724737.75</v>
      </c>
      <c r="G74" s="6">
        <v>14305361</v>
      </c>
      <c r="H74" s="6">
        <v>0</v>
      </c>
      <c r="I74" s="6">
        <v>6524398.75</v>
      </c>
      <c r="J74" s="6">
        <v>4973366.015625</v>
      </c>
      <c r="K74" s="6">
        <v>15014545.0625</v>
      </c>
      <c r="L74" s="6">
        <v>6604440.4453125</v>
      </c>
      <c r="M74" s="6">
        <v>2377304.53125</v>
      </c>
      <c r="N74" s="6">
        <v>17913864.609375</v>
      </c>
      <c r="O74" s="6">
        <v>6818535.8541666698</v>
      </c>
      <c r="P74" s="6">
        <v>7928177.90625</v>
      </c>
      <c r="Q74" s="6">
        <v>16058561.125</v>
      </c>
      <c r="R74" s="6">
        <v>37539712.84375</v>
      </c>
      <c r="S74" s="5" t="s">
        <v>75</v>
      </c>
    </row>
    <row r="75" spans="1:19" x14ac:dyDescent="0.2">
      <c r="A75" s="6">
        <v>0</v>
      </c>
      <c r="B75" s="6">
        <v>1451860.75</v>
      </c>
      <c r="C75" s="6">
        <v>1967268.4375</v>
      </c>
      <c r="D75" s="6">
        <v>1754385.3125</v>
      </c>
      <c r="E75" s="6">
        <v>0</v>
      </c>
      <c r="F75" s="6">
        <v>0</v>
      </c>
      <c r="G75" s="6">
        <v>8775573.09375</v>
      </c>
      <c r="H75" s="6">
        <v>17203174.1875</v>
      </c>
      <c r="I75" s="6">
        <v>1354025.625</v>
      </c>
      <c r="J75" s="6">
        <v>10768659</v>
      </c>
      <c r="K75" s="6">
        <v>9026090.4375</v>
      </c>
      <c r="L75" s="6">
        <v>7514907.4375</v>
      </c>
      <c r="M75" s="6">
        <v>675927.951171875</v>
      </c>
      <c r="N75" s="6">
        <v>7774485.21484375</v>
      </c>
      <c r="O75" s="6">
        <v>5944444.9375</v>
      </c>
      <c r="P75" s="6">
        <v>33881530.8125</v>
      </c>
      <c r="Q75" s="6">
        <v>1306047.96875</v>
      </c>
      <c r="R75" s="6">
        <v>14612392.450195299</v>
      </c>
      <c r="S75" s="5" t="s">
        <v>76</v>
      </c>
    </row>
    <row r="76" spans="1:19" x14ac:dyDescent="0.2">
      <c r="A76" s="6">
        <v>0</v>
      </c>
      <c r="B76" s="6">
        <v>0</v>
      </c>
      <c r="C76" s="6">
        <v>0</v>
      </c>
      <c r="D76" s="6">
        <v>0</v>
      </c>
      <c r="E76" s="6">
        <v>3209080.8125</v>
      </c>
      <c r="F76" s="6">
        <v>0</v>
      </c>
      <c r="G76" s="6">
        <v>2134183.53125</v>
      </c>
      <c r="H76" s="6">
        <v>718296.09375</v>
      </c>
      <c r="I76" s="6">
        <v>2315062.125</v>
      </c>
      <c r="J76" s="6">
        <v>3739503.046875</v>
      </c>
      <c r="K76" s="6">
        <v>789130.578125</v>
      </c>
      <c r="L76" s="6">
        <v>3821299.296875</v>
      </c>
      <c r="M76" s="6">
        <v>0</v>
      </c>
      <c r="N76" s="6">
        <v>0</v>
      </c>
      <c r="O76" s="6">
        <v>0</v>
      </c>
      <c r="P76" s="6">
        <v>8155268.4375</v>
      </c>
      <c r="Q76" s="6">
        <v>3012564.1875</v>
      </c>
      <c r="R76" s="6">
        <v>3924356.984375</v>
      </c>
      <c r="S76" s="5" t="s">
        <v>77</v>
      </c>
    </row>
    <row r="77" spans="1:19" x14ac:dyDescent="0.2">
      <c r="A77" s="6">
        <v>1298025.8125</v>
      </c>
      <c r="B77" s="6">
        <v>0</v>
      </c>
      <c r="C77" s="6">
        <v>0</v>
      </c>
      <c r="D77" s="6">
        <v>5356292.75</v>
      </c>
      <c r="E77" s="6">
        <v>1748358.3203125</v>
      </c>
      <c r="F77" s="6">
        <v>0</v>
      </c>
      <c r="G77" s="6">
        <v>0</v>
      </c>
      <c r="H77" s="6">
        <v>1122124.5859375</v>
      </c>
      <c r="I77" s="6">
        <v>1444833.0625</v>
      </c>
      <c r="J77" s="6">
        <v>398233.9296875</v>
      </c>
      <c r="K77" s="6">
        <v>2368917.25</v>
      </c>
      <c r="L77" s="6">
        <v>783538.109375</v>
      </c>
      <c r="M77" s="6">
        <v>0</v>
      </c>
      <c r="N77" s="6">
        <v>2441337.8125</v>
      </c>
      <c r="O77" s="6">
        <v>2197657.59375</v>
      </c>
      <c r="P77" s="6">
        <v>2679383.140625</v>
      </c>
      <c r="Q77" s="6">
        <v>3618976.78125</v>
      </c>
      <c r="R77" s="6">
        <v>2218020</v>
      </c>
      <c r="S77" s="5" t="s">
        <v>78</v>
      </c>
    </row>
    <row r="78" spans="1:19" x14ac:dyDescent="0.2">
      <c r="A78" s="6">
        <v>0</v>
      </c>
      <c r="B78" s="6">
        <v>0</v>
      </c>
      <c r="C78" s="6">
        <v>0</v>
      </c>
      <c r="D78" s="6">
        <v>0</v>
      </c>
      <c r="E78" s="6">
        <v>0</v>
      </c>
      <c r="F78" s="6">
        <v>0</v>
      </c>
      <c r="G78" s="6">
        <v>0</v>
      </c>
      <c r="H78" s="6">
        <v>0</v>
      </c>
      <c r="I78" s="6">
        <v>0</v>
      </c>
      <c r="J78" s="6">
        <v>2067562.2109375</v>
      </c>
      <c r="K78" s="6">
        <v>4690628.6822916698</v>
      </c>
      <c r="L78" s="6">
        <v>3042545.390625</v>
      </c>
      <c r="M78" s="6">
        <v>0</v>
      </c>
      <c r="N78" s="6">
        <v>0</v>
      </c>
      <c r="O78" s="6">
        <v>0</v>
      </c>
      <c r="P78" s="6">
        <v>5585363.6848958302</v>
      </c>
      <c r="Q78" s="6">
        <v>1331009.109375</v>
      </c>
      <c r="R78" s="6">
        <v>6801350.7265625</v>
      </c>
      <c r="S78" s="5" t="s">
        <v>79</v>
      </c>
    </row>
    <row r="79" spans="1:19" x14ac:dyDescent="0.2">
      <c r="A79" s="6">
        <v>4457297.09375</v>
      </c>
      <c r="B79" s="6">
        <v>5190042.21875</v>
      </c>
      <c r="C79" s="6">
        <v>8452992.0625</v>
      </c>
      <c r="D79" s="6">
        <v>11980798.265625</v>
      </c>
      <c r="E79" s="6">
        <v>11988647.0625</v>
      </c>
      <c r="F79" s="6">
        <v>8379832.8125</v>
      </c>
      <c r="G79" s="6">
        <v>8705721.4375</v>
      </c>
      <c r="H79" s="6">
        <v>7899915.7578125</v>
      </c>
      <c r="I79" s="6">
        <v>7081983.625</v>
      </c>
      <c r="J79" s="6">
        <v>4411909.859375</v>
      </c>
      <c r="K79" s="6">
        <v>7273179.625</v>
      </c>
      <c r="L79" s="6">
        <v>8616362.5</v>
      </c>
      <c r="M79" s="6">
        <v>0</v>
      </c>
      <c r="N79" s="6">
        <v>2555015.5</v>
      </c>
      <c r="O79" s="6">
        <v>4948559.375</v>
      </c>
      <c r="P79" s="6">
        <v>16818679.4375</v>
      </c>
      <c r="Q79" s="6">
        <v>13237954.625</v>
      </c>
      <c r="R79" s="6">
        <v>6770260.3125</v>
      </c>
      <c r="S79" s="5" t="s">
        <v>80</v>
      </c>
    </row>
    <row r="80" spans="1:19" x14ac:dyDescent="0.2">
      <c r="A80" s="6">
        <v>9308832.0390625</v>
      </c>
      <c r="B80" s="6">
        <v>12660639.78125</v>
      </c>
      <c r="C80" s="6">
        <v>0</v>
      </c>
      <c r="D80" s="6">
        <v>0</v>
      </c>
      <c r="E80" s="6">
        <v>25862429.125</v>
      </c>
      <c r="F80" s="6">
        <v>21505890.875</v>
      </c>
      <c r="G80" s="6">
        <v>32836959.0625</v>
      </c>
      <c r="H80" s="6">
        <v>0</v>
      </c>
      <c r="I80" s="6">
        <v>15180965</v>
      </c>
      <c r="J80" s="6">
        <v>0</v>
      </c>
      <c r="K80" s="6">
        <v>0</v>
      </c>
      <c r="L80" s="6">
        <v>24366935.609375</v>
      </c>
      <c r="M80" s="6">
        <v>1354676.62109375</v>
      </c>
      <c r="N80" s="6">
        <v>3837980.796875</v>
      </c>
      <c r="O80" s="6">
        <v>2737251.87890625</v>
      </c>
      <c r="P80" s="6">
        <v>16357383.59375</v>
      </c>
      <c r="Q80" s="6">
        <v>16060126.09375</v>
      </c>
      <c r="R80" s="6">
        <v>11736889.6041667</v>
      </c>
      <c r="S80" s="5" t="s">
        <v>81</v>
      </c>
    </row>
    <row r="81" spans="1:19" x14ac:dyDescent="0.2">
      <c r="A81" s="6">
        <v>10880000.125</v>
      </c>
      <c r="B81" s="6">
        <v>0</v>
      </c>
      <c r="C81" s="6">
        <v>21786133.1875</v>
      </c>
      <c r="D81" s="6">
        <v>31742944.125</v>
      </c>
      <c r="E81" s="6">
        <v>39457948.125</v>
      </c>
      <c r="F81" s="6">
        <v>34112838.25</v>
      </c>
      <c r="G81" s="6">
        <v>13345588.59375</v>
      </c>
      <c r="H81" s="6">
        <v>27273500.25</v>
      </c>
      <c r="I81" s="6">
        <v>2718235.28125</v>
      </c>
      <c r="J81" s="6">
        <v>0</v>
      </c>
      <c r="K81" s="6">
        <v>9797948.671875</v>
      </c>
      <c r="L81" s="6">
        <v>25540084.3125</v>
      </c>
      <c r="M81" s="6">
        <v>945955.828125</v>
      </c>
      <c r="N81" s="6">
        <v>25205290.9375</v>
      </c>
      <c r="O81" s="6">
        <v>3433933.4375</v>
      </c>
      <c r="P81" s="6">
        <v>42457263.625</v>
      </c>
      <c r="Q81" s="6">
        <v>20171448.609375</v>
      </c>
      <c r="R81" s="6">
        <v>38640526.875</v>
      </c>
      <c r="S81" s="5" t="s">
        <v>82</v>
      </c>
    </row>
    <row r="82" spans="1:19" x14ac:dyDescent="0.2">
      <c r="A82" s="6">
        <v>0</v>
      </c>
      <c r="B82" s="6">
        <v>0</v>
      </c>
      <c r="C82" s="6">
        <v>4380261.4375</v>
      </c>
      <c r="D82" s="6">
        <v>0</v>
      </c>
      <c r="E82" s="6">
        <v>4059957.6770833302</v>
      </c>
      <c r="F82" s="6">
        <v>0</v>
      </c>
      <c r="G82" s="6">
        <v>0</v>
      </c>
      <c r="H82" s="6">
        <v>0</v>
      </c>
      <c r="I82" s="6">
        <v>3061582</v>
      </c>
      <c r="J82" s="6">
        <v>1359415.73177083</v>
      </c>
      <c r="K82" s="6">
        <v>6829341.3125</v>
      </c>
      <c r="L82" s="6">
        <v>14658203.59375</v>
      </c>
      <c r="M82" s="6">
        <v>0</v>
      </c>
      <c r="N82" s="6">
        <v>3255838.4375</v>
      </c>
      <c r="O82" s="6">
        <v>0</v>
      </c>
      <c r="P82" s="6">
        <v>9986385.125</v>
      </c>
      <c r="Q82" s="6">
        <v>11354691.90625</v>
      </c>
      <c r="R82" s="6">
        <v>8397017</v>
      </c>
      <c r="S82" s="5" t="s">
        <v>83</v>
      </c>
    </row>
    <row r="83" spans="1:19" x14ac:dyDescent="0.2">
      <c r="A83" s="6">
        <v>0</v>
      </c>
      <c r="B83" s="6">
        <v>0</v>
      </c>
      <c r="C83" s="6">
        <v>0</v>
      </c>
      <c r="D83" s="6">
        <v>1807578.59375</v>
      </c>
      <c r="E83" s="6">
        <v>2367367.859375</v>
      </c>
      <c r="F83" s="6">
        <v>0</v>
      </c>
      <c r="G83" s="6">
        <v>1653950.953125</v>
      </c>
      <c r="H83" s="6">
        <v>2140605.75</v>
      </c>
      <c r="I83" s="6">
        <v>0</v>
      </c>
      <c r="J83" s="6">
        <v>3378346.6953125</v>
      </c>
      <c r="K83" s="6">
        <v>1753399.078125</v>
      </c>
      <c r="L83" s="6">
        <v>2481719.46875</v>
      </c>
      <c r="M83" s="6">
        <v>0</v>
      </c>
      <c r="N83" s="6">
        <v>0</v>
      </c>
      <c r="O83" s="6">
        <v>0</v>
      </c>
      <c r="P83" s="6">
        <v>6264880.953125</v>
      </c>
      <c r="Q83" s="6">
        <v>1062492.23828125</v>
      </c>
      <c r="R83" s="6">
        <v>2387316.53125</v>
      </c>
      <c r="S83" s="5" t="s">
        <v>84</v>
      </c>
    </row>
    <row r="84" spans="1:19" x14ac:dyDescent="0.2">
      <c r="A84" s="6">
        <v>0</v>
      </c>
      <c r="B84" s="6">
        <v>2156218.6875</v>
      </c>
      <c r="C84" s="6">
        <v>0</v>
      </c>
      <c r="D84" s="6">
        <v>0</v>
      </c>
      <c r="E84" s="6">
        <v>62062949.59375</v>
      </c>
      <c r="F84" s="6">
        <v>80806279.625</v>
      </c>
      <c r="G84" s="6">
        <v>0</v>
      </c>
      <c r="H84" s="6">
        <v>28048971.25</v>
      </c>
      <c r="I84" s="6">
        <v>1086419.171875</v>
      </c>
      <c r="J84" s="6">
        <v>1793706.38671875</v>
      </c>
      <c r="K84" s="6">
        <v>0</v>
      </c>
      <c r="L84" s="6">
        <v>43679255.546875</v>
      </c>
      <c r="M84" s="6">
        <v>598698.9609375</v>
      </c>
      <c r="N84" s="6">
        <v>0</v>
      </c>
      <c r="O84" s="6">
        <v>142924522.25</v>
      </c>
      <c r="P84" s="6">
        <v>72353108.640625</v>
      </c>
      <c r="Q84" s="6">
        <v>113113553.3125</v>
      </c>
      <c r="R84" s="6">
        <v>68432334.5625</v>
      </c>
      <c r="S84" s="5" t="s">
        <v>85</v>
      </c>
    </row>
    <row r="85" spans="1:19" x14ac:dyDescent="0.2">
      <c r="A85" s="6">
        <v>1238147.09375</v>
      </c>
      <c r="B85" s="6">
        <v>2751183.75</v>
      </c>
      <c r="C85" s="6">
        <v>0</v>
      </c>
      <c r="D85" s="6">
        <v>8919492.5</v>
      </c>
      <c r="E85" s="6">
        <v>6874142.90625</v>
      </c>
      <c r="F85" s="6">
        <v>8156783.0625</v>
      </c>
      <c r="G85" s="6">
        <v>2717985.0625</v>
      </c>
      <c r="H85" s="6">
        <v>4545410.75</v>
      </c>
      <c r="I85" s="6">
        <v>0</v>
      </c>
      <c r="J85" s="6">
        <v>2981341.5</v>
      </c>
      <c r="K85" s="6">
        <v>7204343.578125</v>
      </c>
      <c r="L85" s="6">
        <v>5245974.5</v>
      </c>
      <c r="M85" s="6">
        <v>0</v>
      </c>
      <c r="N85" s="6">
        <v>0</v>
      </c>
      <c r="O85" s="6">
        <v>0</v>
      </c>
      <c r="P85" s="6">
        <v>5982025.96875</v>
      </c>
      <c r="Q85" s="6">
        <v>12687901.0625</v>
      </c>
      <c r="R85" s="6">
        <v>5137012.75</v>
      </c>
      <c r="S85" s="5" t="s">
        <v>86</v>
      </c>
    </row>
    <row r="86" spans="1:19" x14ac:dyDescent="0.2">
      <c r="A86" s="6">
        <v>0</v>
      </c>
      <c r="B86" s="6">
        <v>2004464</v>
      </c>
      <c r="C86" s="6">
        <v>0</v>
      </c>
      <c r="D86" s="6">
        <v>0</v>
      </c>
      <c r="E86" s="6">
        <v>1720865.5625</v>
      </c>
      <c r="F86" s="6">
        <v>1909896</v>
      </c>
      <c r="G86" s="6">
        <v>8164177.0625</v>
      </c>
      <c r="H86" s="6">
        <v>4803230.4375</v>
      </c>
      <c r="I86" s="6">
        <v>3763131</v>
      </c>
      <c r="J86" s="6">
        <v>2378273.375</v>
      </c>
      <c r="K86" s="6">
        <v>7546362.3125</v>
      </c>
      <c r="L86" s="6">
        <v>2235792.4375</v>
      </c>
      <c r="M86" s="6">
        <v>1451749.375</v>
      </c>
      <c r="N86" s="6">
        <v>4657296.625</v>
      </c>
      <c r="O86" s="6">
        <v>10629852.875</v>
      </c>
      <c r="P86" s="6">
        <v>19394996.375</v>
      </c>
      <c r="Q86" s="6">
        <v>18497258.625</v>
      </c>
      <c r="R86" s="6">
        <v>19061258.75</v>
      </c>
      <c r="S86" s="5" t="s">
        <v>87</v>
      </c>
    </row>
    <row r="87" spans="1:19" x14ac:dyDescent="0.2">
      <c r="A87" s="6">
        <v>1862170.1484375</v>
      </c>
      <c r="B87" s="6">
        <v>3781297.3671875</v>
      </c>
      <c r="C87" s="6">
        <v>2820469.0625</v>
      </c>
      <c r="D87" s="6">
        <v>4648547.25</v>
      </c>
      <c r="E87" s="6">
        <v>6576489.21875</v>
      </c>
      <c r="F87" s="6">
        <v>4363085.6484375</v>
      </c>
      <c r="G87" s="6">
        <v>4228016.3125</v>
      </c>
      <c r="H87" s="6">
        <v>3767778.953125</v>
      </c>
      <c r="I87" s="6">
        <v>4090987.3203125</v>
      </c>
      <c r="J87" s="6">
        <v>0</v>
      </c>
      <c r="K87" s="6">
        <v>3199424.984375</v>
      </c>
      <c r="L87" s="6">
        <v>3167435.5625</v>
      </c>
      <c r="M87" s="6">
        <v>0</v>
      </c>
      <c r="N87" s="6">
        <v>0</v>
      </c>
      <c r="O87" s="6">
        <v>1292151.46875</v>
      </c>
      <c r="P87" s="6">
        <v>6103153.5625</v>
      </c>
      <c r="Q87" s="6">
        <v>2076045.0625</v>
      </c>
      <c r="R87" s="6">
        <v>6967925.3417968797</v>
      </c>
      <c r="S87" s="5" t="s">
        <v>88</v>
      </c>
    </row>
    <row r="88" spans="1:19" x14ac:dyDescent="0.2">
      <c r="A88" s="6">
        <v>0</v>
      </c>
      <c r="B88" s="6">
        <v>0</v>
      </c>
      <c r="C88" s="6">
        <v>0</v>
      </c>
      <c r="D88" s="6">
        <v>0</v>
      </c>
      <c r="E88" s="6">
        <v>0</v>
      </c>
      <c r="F88" s="6">
        <v>0</v>
      </c>
      <c r="G88" s="6">
        <v>0</v>
      </c>
      <c r="H88" s="6">
        <v>0</v>
      </c>
      <c r="I88" s="6">
        <v>0</v>
      </c>
      <c r="J88" s="6">
        <v>1567068.0625</v>
      </c>
      <c r="K88" s="6">
        <v>2476636.953125</v>
      </c>
      <c r="L88" s="6">
        <v>2632397.4765625</v>
      </c>
      <c r="M88" s="6">
        <v>0</v>
      </c>
      <c r="N88" s="6">
        <v>0</v>
      </c>
      <c r="O88" s="6">
        <v>0</v>
      </c>
      <c r="P88" s="6">
        <v>5167432.625</v>
      </c>
      <c r="Q88" s="6">
        <v>3914966.421875</v>
      </c>
      <c r="R88" s="6">
        <v>5037531.75</v>
      </c>
      <c r="S88" s="5" t="s">
        <v>89</v>
      </c>
    </row>
    <row r="89" spans="1:19" x14ac:dyDescent="0.2">
      <c r="A89" s="6">
        <v>2640918.78125</v>
      </c>
      <c r="B89" s="6">
        <v>1916997.1875</v>
      </c>
      <c r="C89" s="6">
        <v>0</v>
      </c>
      <c r="D89" s="6">
        <v>7041223.6875</v>
      </c>
      <c r="E89" s="6">
        <v>4680179.25</v>
      </c>
      <c r="F89" s="6">
        <v>2747553.46875</v>
      </c>
      <c r="G89" s="6">
        <v>2386597.40625</v>
      </c>
      <c r="H89" s="6">
        <v>6837223</v>
      </c>
      <c r="I89" s="6">
        <v>3051675.515625</v>
      </c>
      <c r="J89" s="6">
        <v>3496341.25</v>
      </c>
      <c r="K89" s="6">
        <v>10275967.125</v>
      </c>
      <c r="L89" s="6">
        <v>0</v>
      </c>
      <c r="M89" s="6">
        <v>1126758.328125</v>
      </c>
      <c r="N89" s="6">
        <v>10814502.25</v>
      </c>
      <c r="O89" s="6">
        <v>1624131.875</v>
      </c>
      <c r="P89" s="6">
        <v>9384322.875</v>
      </c>
      <c r="Q89" s="6">
        <v>2607089.3125</v>
      </c>
      <c r="R89" s="6">
        <v>4109766.75</v>
      </c>
      <c r="S89" s="5" t="s">
        <v>90</v>
      </c>
    </row>
    <row r="90" spans="1:19" x14ac:dyDescent="0.2">
      <c r="A90" s="6">
        <v>9610700.25</v>
      </c>
      <c r="B90" s="6">
        <v>0</v>
      </c>
      <c r="C90" s="6">
        <v>0</v>
      </c>
      <c r="D90" s="6">
        <v>0</v>
      </c>
      <c r="E90" s="6">
        <v>0</v>
      </c>
      <c r="F90" s="6">
        <v>0</v>
      </c>
      <c r="G90" s="6">
        <v>0</v>
      </c>
      <c r="H90" s="6">
        <v>0</v>
      </c>
      <c r="I90" s="6">
        <v>0</v>
      </c>
      <c r="J90" s="6">
        <v>1334705.28125</v>
      </c>
      <c r="K90" s="6">
        <v>2599533.359375</v>
      </c>
      <c r="L90" s="6">
        <v>1427119.375</v>
      </c>
      <c r="M90" s="6">
        <v>0</v>
      </c>
      <c r="N90" s="6">
        <v>10661248.078125</v>
      </c>
      <c r="O90" s="6">
        <v>67454.870605468794</v>
      </c>
      <c r="P90" s="6">
        <v>7000154.109375</v>
      </c>
      <c r="Q90" s="6">
        <v>5135038.96875</v>
      </c>
      <c r="R90" s="6">
        <v>13155646.6875</v>
      </c>
      <c r="S90" s="5" t="s">
        <v>91</v>
      </c>
    </row>
    <row r="91" spans="1:19" x14ac:dyDescent="0.2">
      <c r="A91" s="6">
        <v>2026454.1796875</v>
      </c>
      <c r="B91" s="6">
        <v>2078152.3652343799</v>
      </c>
      <c r="C91" s="6">
        <v>0</v>
      </c>
      <c r="D91" s="6">
        <v>0</v>
      </c>
      <c r="E91" s="6">
        <v>1022591.5625</v>
      </c>
      <c r="F91" s="6">
        <v>396139.609375</v>
      </c>
      <c r="G91" s="6">
        <v>1590227</v>
      </c>
      <c r="H91" s="6">
        <v>0</v>
      </c>
      <c r="I91" s="6">
        <v>1232442.625</v>
      </c>
      <c r="J91" s="6">
        <v>0</v>
      </c>
      <c r="K91" s="6">
        <v>0</v>
      </c>
      <c r="L91" s="6">
        <v>0</v>
      </c>
      <c r="M91" s="6">
        <v>572665.0234375</v>
      </c>
      <c r="N91" s="6">
        <v>3837980.796875</v>
      </c>
      <c r="O91" s="6">
        <v>2737251.87890625</v>
      </c>
      <c r="P91" s="6">
        <v>3278259.375</v>
      </c>
      <c r="Q91" s="6">
        <v>1931154.30078125</v>
      </c>
      <c r="R91" s="6">
        <v>2250765.8333333302</v>
      </c>
      <c r="S91" s="5" t="s">
        <v>92</v>
      </c>
    </row>
    <row r="92" spans="1:19" x14ac:dyDescent="0.2">
      <c r="A92" s="6">
        <v>0</v>
      </c>
      <c r="B92" s="6">
        <v>577957.875</v>
      </c>
      <c r="C92" s="6">
        <v>1962324.4375</v>
      </c>
      <c r="D92" s="6">
        <v>0</v>
      </c>
      <c r="E92" s="6">
        <v>0</v>
      </c>
      <c r="F92" s="6">
        <v>0</v>
      </c>
      <c r="G92" s="6">
        <v>2603976.59375</v>
      </c>
      <c r="H92" s="6">
        <v>3147917.5</v>
      </c>
      <c r="I92" s="6">
        <v>0</v>
      </c>
      <c r="J92" s="6">
        <v>4487238.796875</v>
      </c>
      <c r="K92" s="6">
        <v>0</v>
      </c>
      <c r="L92" s="6">
        <v>2492147.9375</v>
      </c>
      <c r="M92" s="6">
        <v>814877.703125</v>
      </c>
      <c r="N92" s="6">
        <v>1162699.84375</v>
      </c>
      <c r="O92" s="6">
        <v>1584087.3125</v>
      </c>
      <c r="P92" s="6">
        <v>836759.765625</v>
      </c>
      <c r="Q92" s="6">
        <v>3932553.28125</v>
      </c>
      <c r="R92" s="6">
        <v>10038745.5</v>
      </c>
      <c r="S92" s="5" t="s">
        <v>93</v>
      </c>
    </row>
    <row r="93" spans="1:19" x14ac:dyDescent="0.2">
      <c r="A93" s="6">
        <v>0</v>
      </c>
      <c r="B93" s="6">
        <v>849801.875</v>
      </c>
      <c r="C93" s="6">
        <v>0</v>
      </c>
      <c r="D93" s="6">
        <v>0</v>
      </c>
      <c r="E93" s="6">
        <v>0</v>
      </c>
      <c r="F93" s="6">
        <v>1121483.4375</v>
      </c>
      <c r="G93" s="6">
        <v>1302505.25</v>
      </c>
      <c r="H93" s="6">
        <v>0</v>
      </c>
      <c r="I93" s="6">
        <v>0</v>
      </c>
      <c r="J93" s="6">
        <v>1196713.1015625</v>
      </c>
      <c r="K93" s="6">
        <v>1604162.625</v>
      </c>
      <c r="L93" s="6">
        <v>1343986.3046875</v>
      </c>
      <c r="M93" s="6">
        <v>0</v>
      </c>
      <c r="N93" s="6">
        <v>5145501.96875</v>
      </c>
      <c r="O93" s="6">
        <v>0</v>
      </c>
      <c r="P93" s="6">
        <v>3743139.8802083302</v>
      </c>
      <c r="Q93" s="6">
        <v>2589850.234375</v>
      </c>
      <c r="R93" s="6">
        <v>4276920.90625</v>
      </c>
      <c r="S93" s="5" t="s">
        <v>94</v>
      </c>
    </row>
    <row r="94" spans="1:19" x14ac:dyDescent="0.2">
      <c r="A94" s="6">
        <v>3584720.828125</v>
      </c>
      <c r="B94" s="6">
        <v>2307444.46875</v>
      </c>
      <c r="C94" s="6">
        <v>0</v>
      </c>
      <c r="D94" s="6">
        <v>0</v>
      </c>
      <c r="E94" s="6">
        <v>331283.625</v>
      </c>
      <c r="F94" s="6">
        <v>282624.77734375</v>
      </c>
      <c r="G94" s="6">
        <v>0</v>
      </c>
      <c r="H94" s="6">
        <v>0</v>
      </c>
      <c r="I94" s="6">
        <v>242499.7421875</v>
      </c>
      <c r="J94" s="6">
        <v>0</v>
      </c>
      <c r="K94" s="6">
        <v>0</v>
      </c>
      <c r="L94" s="6">
        <v>0</v>
      </c>
      <c r="M94" s="6">
        <v>572665.0234375</v>
      </c>
      <c r="N94" s="6">
        <v>2000995.5546875</v>
      </c>
      <c r="O94" s="6">
        <v>1768320.4082031299</v>
      </c>
      <c r="P94" s="6">
        <v>2816895.2109375</v>
      </c>
      <c r="Q94" s="6">
        <v>3614467.4375</v>
      </c>
      <c r="R94" s="6">
        <v>3256425.90625</v>
      </c>
      <c r="S94" s="5" t="s">
        <v>95</v>
      </c>
    </row>
    <row r="95" spans="1:19" x14ac:dyDescent="0.2">
      <c r="A95" s="6">
        <v>0</v>
      </c>
      <c r="B95" s="6">
        <v>0</v>
      </c>
      <c r="C95" s="6">
        <v>0</v>
      </c>
      <c r="D95" s="6">
        <v>1890367.25</v>
      </c>
      <c r="E95" s="6">
        <v>2364967.25</v>
      </c>
      <c r="F95" s="6">
        <v>0</v>
      </c>
      <c r="G95" s="6">
        <v>1608825.53125</v>
      </c>
      <c r="H95" s="6">
        <v>0</v>
      </c>
      <c r="I95" s="6">
        <v>717117.828125</v>
      </c>
      <c r="J95" s="6">
        <v>1331883.875</v>
      </c>
      <c r="K95" s="6">
        <v>1232818.4375</v>
      </c>
      <c r="L95" s="6">
        <v>0</v>
      </c>
      <c r="M95" s="6">
        <v>0</v>
      </c>
      <c r="N95" s="6">
        <v>0</v>
      </c>
      <c r="O95" s="6">
        <v>2811982.125</v>
      </c>
      <c r="P95" s="6">
        <v>5067105.84375</v>
      </c>
      <c r="Q95" s="6">
        <v>2539646.03125</v>
      </c>
      <c r="R95" s="6">
        <v>1591968.46875</v>
      </c>
      <c r="S95" s="5" t="s">
        <v>96</v>
      </c>
    </row>
    <row r="96" spans="1:19" x14ac:dyDescent="0.2">
      <c r="A96" s="6">
        <v>0</v>
      </c>
      <c r="B96" s="6">
        <v>0</v>
      </c>
      <c r="C96" s="6">
        <v>0</v>
      </c>
      <c r="D96" s="6">
        <v>5612676</v>
      </c>
      <c r="E96" s="6">
        <v>2743846</v>
      </c>
      <c r="F96" s="6">
        <v>4423821.71875</v>
      </c>
      <c r="G96" s="6">
        <v>1186430.59375</v>
      </c>
      <c r="H96" s="6">
        <v>0</v>
      </c>
      <c r="I96" s="6">
        <v>0</v>
      </c>
      <c r="J96" s="6">
        <v>0</v>
      </c>
      <c r="K96" s="6">
        <v>0</v>
      </c>
      <c r="L96" s="6">
        <v>4553592.9140625</v>
      </c>
      <c r="M96" s="6">
        <v>1070615.28125</v>
      </c>
      <c r="N96" s="6">
        <v>0</v>
      </c>
      <c r="O96" s="6">
        <v>4865698.34375</v>
      </c>
      <c r="P96" s="6">
        <v>9797876.8125</v>
      </c>
      <c r="Q96" s="6">
        <v>5503605.125</v>
      </c>
      <c r="R96" s="6">
        <v>6695043.9375</v>
      </c>
      <c r="S96" s="5" t="s">
        <v>97</v>
      </c>
    </row>
    <row r="97" spans="1:19" x14ac:dyDescent="0.2">
      <c r="A97" s="6">
        <v>0</v>
      </c>
      <c r="B97" s="6">
        <v>0</v>
      </c>
      <c r="C97" s="6">
        <v>0</v>
      </c>
      <c r="D97" s="6">
        <v>0</v>
      </c>
      <c r="E97" s="6">
        <v>0</v>
      </c>
      <c r="F97" s="6">
        <v>0</v>
      </c>
      <c r="G97" s="6">
        <v>0</v>
      </c>
      <c r="H97" s="6">
        <v>0</v>
      </c>
      <c r="I97" s="6">
        <v>0</v>
      </c>
      <c r="J97" s="6">
        <v>459503.40625</v>
      </c>
      <c r="K97" s="6">
        <v>2416141.40625</v>
      </c>
      <c r="L97" s="6">
        <v>1578459</v>
      </c>
      <c r="M97" s="6">
        <v>0</v>
      </c>
      <c r="N97" s="6">
        <v>0</v>
      </c>
      <c r="O97" s="6">
        <v>0</v>
      </c>
      <c r="P97" s="6">
        <v>6542085.25</v>
      </c>
      <c r="Q97" s="6">
        <v>1366969.734375</v>
      </c>
      <c r="R97" s="6">
        <v>1173714.375</v>
      </c>
      <c r="S97" s="5" t="s">
        <v>98</v>
      </c>
    </row>
    <row r="98" spans="1:19" x14ac:dyDescent="0.2">
      <c r="A98" s="6">
        <v>749533.3125</v>
      </c>
      <c r="B98" s="6">
        <v>0</v>
      </c>
      <c r="C98" s="6">
        <v>0</v>
      </c>
      <c r="D98" s="6">
        <v>0</v>
      </c>
      <c r="E98" s="6">
        <v>3845134</v>
      </c>
      <c r="F98" s="6">
        <v>0</v>
      </c>
      <c r="G98" s="6">
        <v>0</v>
      </c>
      <c r="H98" s="6">
        <v>771441.03125</v>
      </c>
      <c r="I98" s="6">
        <v>1201924.59375</v>
      </c>
      <c r="J98" s="6">
        <v>1561149.96875</v>
      </c>
      <c r="K98" s="6">
        <v>2645719.875</v>
      </c>
      <c r="L98" s="6">
        <v>2027890.359375</v>
      </c>
      <c r="M98" s="6">
        <v>0</v>
      </c>
      <c r="N98" s="6">
        <v>2008125.53125</v>
      </c>
      <c r="O98" s="6">
        <v>3449870.9375</v>
      </c>
      <c r="P98" s="6">
        <v>2599834.6875</v>
      </c>
      <c r="Q98" s="6">
        <v>1675373.4375</v>
      </c>
      <c r="R98" s="6">
        <v>2355987</v>
      </c>
      <c r="S98" s="5" t="s">
        <v>99</v>
      </c>
    </row>
    <row r="99" spans="1:19" x14ac:dyDescent="0.2">
      <c r="A99" s="6">
        <v>505272.9765625</v>
      </c>
      <c r="B99" s="6">
        <v>0</v>
      </c>
      <c r="C99" s="6">
        <v>0</v>
      </c>
      <c r="D99" s="6">
        <v>0</v>
      </c>
      <c r="E99" s="6">
        <v>2191044.625</v>
      </c>
      <c r="F99" s="6">
        <v>0</v>
      </c>
      <c r="G99" s="6">
        <v>901008.1875</v>
      </c>
      <c r="H99" s="6">
        <v>0</v>
      </c>
      <c r="I99" s="6">
        <v>0</v>
      </c>
      <c r="J99" s="6">
        <v>1734994.375</v>
      </c>
      <c r="K99" s="6">
        <v>0</v>
      </c>
      <c r="L99" s="6">
        <v>0</v>
      </c>
      <c r="M99" s="6">
        <v>1204810.3203125</v>
      </c>
      <c r="N99" s="6">
        <v>3790581.5</v>
      </c>
      <c r="O99" s="6">
        <v>0</v>
      </c>
      <c r="P99" s="6">
        <v>3297098.0625</v>
      </c>
      <c r="Q99" s="6">
        <v>850363.931640625</v>
      </c>
      <c r="R99" s="6">
        <v>2646491.609375</v>
      </c>
      <c r="S99" s="5" t="s">
        <v>100</v>
      </c>
    </row>
    <row r="100" spans="1:19" x14ac:dyDescent="0.2">
      <c r="A100" s="6">
        <v>717998.0625</v>
      </c>
      <c r="B100" s="6">
        <v>1839099.71875</v>
      </c>
      <c r="C100" s="6">
        <v>3015972.125</v>
      </c>
      <c r="D100" s="6">
        <v>3183283.86328125</v>
      </c>
      <c r="E100" s="6">
        <v>1726608</v>
      </c>
      <c r="F100" s="6">
        <v>3064346.6875</v>
      </c>
      <c r="G100" s="6">
        <v>3161467.75</v>
      </c>
      <c r="H100" s="6">
        <v>0</v>
      </c>
      <c r="I100" s="6">
        <v>979784.5</v>
      </c>
      <c r="J100" s="6">
        <v>0</v>
      </c>
      <c r="K100" s="6">
        <v>2258589.375</v>
      </c>
      <c r="L100" s="6">
        <v>1131266.234375</v>
      </c>
      <c r="M100" s="6">
        <v>1253799</v>
      </c>
      <c r="N100" s="6">
        <v>7039203.28125</v>
      </c>
      <c r="O100" s="6">
        <v>0</v>
      </c>
      <c r="P100" s="6">
        <v>7075431.1875</v>
      </c>
      <c r="Q100" s="6">
        <v>1166113.5625</v>
      </c>
      <c r="R100" s="6">
        <v>5780033.625</v>
      </c>
      <c r="S100" s="5" t="s">
        <v>101</v>
      </c>
    </row>
    <row r="101" spans="1:19" x14ac:dyDescent="0.2">
      <c r="A101" s="6">
        <v>0</v>
      </c>
      <c r="B101" s="6">
        <v>0</v>
      </c>
      <c r="C101" s="6">
        <v>0</v>
      </c>
      <c r="D101" s="6">
        <v>0</v>
      </c>
      <c r="E101" s="6">
        <v>6618853</v>
      </c>
      <c r="F101" s="6">
        <v>0</v>
      </c>
      <c r="G101" s="6">
        <v>0</v>
      </c>
      <c r="H101" s="6">
        <v>0</v>
      </c>
      <c r="I101" s="6">
        <v>4759463.9375</v>
      </c>
      <c r="J101" s="6">
        <v>0</v>
      </c>
      <c r="K101" s="6">
        <v>6662462.953125</v>
      </c>
      <c r="L101" s="6">
        <v>4937287.09375</v>
      </c>
      <c r="M101" s="6">
        <v>264832.12426757801</v>
      </c>
      <c r="N101" s="6">
        <v>2460312.7278645802</v>
      </c>
      <c r="O101" s="6">
        <v>10002243</v>
      </c>
      <c r="P101" s="6">
        <v>8655888.1171875</v>
      </c>
      <c r="Q101" s="6">
        <v>3404691.49609375</v>
      </c>
      <c r="R101" s="6">
        <v>2132388.2578125</v>
      </c>
      <c r="S101" s="5" t="s">
        <v>102</v>
      </c>
    </row>
    <row r="102" spans="1:19" x14ac:dyDescent="0.2">
      <c r="A102" s="6">
        <v>0</v>
      </c>
      <c r="B102" s="6">
        <v>0</v>
      </c>
      <c r="C102" s="6">
        <v>0</v>
      </c>
      <c r="D102" s="6">
        <v>0</v>
      </c>
      <c r="E102" s="6">
        <v>0</v>
      </c>
      <c r="F102" s="6">
        <v>0</v>
      </c>
      <c r="G102" s="6">
        <v>0</v>
      </c>
      <c r="H102" s="6">
        <v>0</v>
      </c>
      <c r="I102" s="6">
        <v>0</v>
      </c>
      <c r="J102" s="6">
        <v>665984.3125</v>
      </c>
      <c r="K102" s="6">
        <v>0</v>
      </c>
      <c r="L102" s="6">
        <v>4643292.25</v>
      </c>
      <c r="M102" s="6">
        <v>722460.21875</v>
      </c>
      <c r="N102" s="6">
        <v>15761340.5</v>
      </c>
      <c r="O102" s="6">
        <v>0</v>
      </c>
      <c r="P102" s="6">
        <v>13838376</v>
      </c>
      <c r="Q102" s="6">
        <v>2732692.25</v>
      </c>
      <c r="R102" s="6">
        <v>2950276.359375</v>
      </c>
      <c r="S102" s="5" t="s">
        <v>103</v>
      </c>
    </row>
    <row r="103" spans="1:19" x14ac:dyDescent="0.2">
      <c r="A103" s="6">
        <v>0</v>
      </c>
      <c r="B103" s="6">
        <v>3513359.09375</v>
      </c>
      <c r="C103" s="6">
        <v>2317975.625</v>
      </c>
      <c r="D103" s="6">
        <v>0</v>
      </c>
      <c r="E103" s="6">
        <v>3873928.875</v>
      </c>
      <c r="F103" s="6">
        <v>0</v>
      </c>
      <c r="G103" s="6">
        <v>0</v>
      </c>
      <c r="H103" s="6">
        <v>0</v>
      </c>
      <c r="I103" s="6">
        <v>3920800.875</v>
      </c>
      <c r="J103" s="6">
        <v>0</v>
      </c>
      <c r="K103" s="6">
        <v>3777167.28125</v>
      </c>
      <c r="L103" s="6">
        <v>0</v>
      </c>
      <c r="M103" s="6">
        <v>536133.921875</v>
      </c>
      <c r="N103" s="6">
        <v>2943479.6875</v>
      </c>
      <c r="O103" s="6">
        <v>0</v>
      </c>
      <c r="P103" s="6">
        <v>6305456</v>
      </c>
      <c r="Q103" s="6">
        <v>5634962.75</v>
      </c>
      <c r="R103" s="6">
        <v>8939209.375</v>
      </c>
      <c r="S103" s="5" t="s">
        <v>104</v>
      </c>
    </row>
    <row r="104" spans="1:19" x14ac:dyDescent="0.2">
      <c r="A104" s="6">
        <v>0</v>
      </c>
      <c r="B104" s="6">
        <v>0</v>
      </c>
      <c r="C104" s="6">
        <v>1580007.1875</v>
      </c>
      <c r="D104" s="6">
        <v>3464005.5</v>
      </c>
      <c r="E104" s="6">
        <v>2599367.5</v>
      </c>
      <c r="F104" s="6">
        <v>0</v>
      </c>
      <c r="G104" s="6">
        <v>1514501.90625</v>
      </c>
      <c r="H104" s="6">
        <v>0</v>
      </c>
      <c r="I104" s="6">
        <v>0</v>
      </c>
      <c r="J104" s="6">
        <v>1166971.0625</v>
      </c>
      <c r="K104" s="6">
        <v>5392940.25</v>
      </c>
      <c r="L104" s="6">
        <v>0</v>
      </c>
      <c r="M104" s="6">
        <v>1177292.33854167</v>
      </c>
      <c r="N104" s="6">
        <v>0</v>
      </c>
      <c r="O104" s="6">
        <v>11567167.5</v>
      </c>
      <c r="P104" s="6">
        <v>3569419.6015625</v>
      </c>
      <c r="Q104" s="6">
        <v>6854728.25</v>
      </c>
      <c r="R104" s="6">
        <v>11555197.71875</v>
      </c>
      <c r="S104" s="5" t="s">
        <v>105</v>
      </c>
    </row>
    <row r="105" spans="1:19" x14ac:dyDescent="0.2">
      <c r="A105" s="6">
        <v>0</v>
      </c>
      <c r="B105" s="6">
        <v>0</v>
      </c>
      <c r="C105" s="6">
        <v>0</v>
      </c>
      <c r="D105" s="6">
        <v>0</v>
      </c>
      <c r="E105" s="6">
        <v>0</v>
      </c>
      <c r="F105" s="6">
        <v>0</v>
      </c>
      <c r="G105" s="6">
        <v>4499648.75</v>
      </c>
      <c r="H105" s="6">
        <v>0</v>
      </c>
      <c r="I105" s="6">
        <v>0</v>
      </c>
      <c r="J105" s="6">
        <v>2527331.78125</v>
      </c>
      <c r="K105" s="6">
        <v>6243023.59375</v>
      </c>
      <c r="L105" s="6">
        <v>5943852.375</v>
      </c>
      <c r="M105" s="6">
        <v>0</v>
      </c>
      <c r="N105" s="6">
        <v>0</v>
      </c>
      <c r="O105" s="6">
        <v>5314435</v>
      </c>
      <c r="P105" s="6">
        <v>7259046.125</v>
      </c>
      <c r="Q105" s="6">
        <v>11658264</v>
      </c>
      <c r="R105" s="6">
        <v>4798924.984375</v>
      </c>
      <c r="S105" s="5" t="s">
        <v>106</v>
      </c>
    </row>
    <row r="106" spans="1:19" x14ac:dyDescent="0.2">
      <c r="A106" s="6">
        <v>3584720.828125</v>
      </c>
      <c r="B106" s="6">
        <v>3712396.9375</v>
      </c>
      <c r="C106" s="6">
        <v>0</v>
      </c>
      <c r="D106" s="6">
        <v>0</v>
      </c>
      <c r="E106" s="6">
        <v>0</v>
      </c>
      <c r="F106" s="6">
        <v>0</v>
      </c>
      <c r="G106" s="6">
        <v>0</v>
      </c>
      <c r="H106" s="6">
        <v>0</v>
      </c>
      <c r="I106" s="6">
        <v>0</v>
      </c>
      <c r="J106" s="6">
        <v>4299968.40625</v>
      </c>
      <c r="K106" s="6">
        <v>0</v>
      </c>
      <c r="L106" s="6">
        <v>0</v>
      </c>
      <c r="M106" s="6">
        <v>572665.0234375</v>
      </c>
      <c r="N106" s="6">
        <v>3837980.796875</v>
      </c>
      <c r="O106" s="6">
        <v>2737251.87890625</v>
      </c>
      <c r="P106" s="6">
        <v>3278259.375</v>
      </c>
      <c r="Q106" s="6">
        <v>2857765.609375</v>
      </c>
      <c r="R106" s="6">
        <v>3256425.90625</v>
      </c>
      <c r="S106" s="5" t="s">
        <v>107</v>
      </c>
    </row>
    <row r="107" spans="1:19" x14ac:dyDescent="0.2">
      <c r="A107" s="6">
        <v>0</v>
      </c>
      <c r="B107" s="6">
        <v>0</v>
      </c>
      <c r="C107" s="6">
        <v>0</v>
      </c>
      <c r="D107" s="6">
        <v>2948351.609375</v>
      </c>
      <c r="E107" s="6">
        <v>0</v>
      </c>
      <c r="F107" s="6">
        <v>1764659.5625</v>
      </c>
      <c r="G107" s="6">
        <v>0</v>
      </c>
      <c r="H107" s="6">
        <v>0</v>
      </c>
      <c r="I107" s="6">
        <v>541786.421875</v>
      </c>
      <c r="J107" s="6">
        <v>1630649.359375</v>
      </c>
      <c r="K107" s="6">
        <v>1317305.5</v>
      </c>
      <c r="L107" s="6">
        <v>0</v>
      </c>
      <c r="M107" s="6">
        <v>0</v>
      </c>
      <c r="N107" s="6">
        <v>2937621.5</v>
      </c>
      <c r="O107" s="6">
        <v>2676717.3125</v>
      </c>
      <c r="P107" s="6">
        <v>1183670.71875</v>
      </c>
      <c r="Q107" s="6">
        <v>3106131.78125</v>
      </c>
      <c r="R107" s="6">
        <v>1962773.625</v>
      </c>
      <c r="S107" s="5" t="s">
        <v>108</v>
      </c>
    </row>
    <row r="108" spans="1:19" x14ac:dyDescent="0.2">
      <c r="A108" s="6">
        <v>0</v>
      </c>
      <c r="B108" s="6">
        <v>0</v>
      </c>
      <c r="C108" s="6">
        <v>0</v>
      </c>
      <c r="D108" s="6">
        <v>0</v>
      </c>
      <c r="E108" s="6">
        <v>1471039.5703125</v>
      </c>
      <c r="F108" s="6">
        <v>0</v>
      </c>
      <c r="G108" s="6">
        <v>2172467.125</v>
      </c>
      <c r="H108" s="6">
        <v>0</v>
      </c>
      <c r="I108" s="6">
        <v>0</v>
      </c>
      <c r="J108" s="6">
        <v>2471611.6875</v>
      </c>
      <c r="K108" s="6">
        <v>2785028.9375</v>
      </c>
      <c r="L108" s="6">
        <v>3862534.125</v>
      </c>
      <c r="M108" s="6">
        <v>0</v>
      </c>
      <c r="N108" s="6">
        <v>5230102.25</v>
      </c>
      <c r="O108" s="6">
        <v>2324694.01953125</v>
      </c>
      <c r="P108" s="6">
        <v>6150159.1875</v>
      </c>
      <c r="Q108" s="6">
        <v>4458538.50390625</v>
      </c>
      <c r="R108" s="6">
        <v>2890410.125</v>
      </c>
      <c r="S108" s="5" t="s">
        <v>109</v>
      </c>
    </row>
    <row r="109" spans="1:19" x14ac:dyDescent="0.2">
      <c r="A109" s="6">
        <v>0</v>
      </c>
      <c r="B109" s="6">
        <v>0</v>
      </c>
      <c r="C109" s="6">
        <v>0</v>
      </c>
      <c r="D109" s="6">
        <v>0</v>
      </c>
      <c r="E109" s="6">
        <v>0</v>
      </c>
      <c r="F109" s="6">
        <v>0</v>
      </c>
      <c r="G109" s="6">
        <v>0</v>
      </c>
      <c r="H109" s="6">
        <v>0</v>
      </c>
      <c r="I109" s="6">
        <v>901167.921875</v>
      </c>
      <c r="J109" s="6">
        <v>0</v>
      </c>
      <c r="K109" s="6">
        <v>0</v>
      </c>
      <c r="L109" s="6">
        <v>0</v>
      </c>
      <c r="M109" s="6">
        <v>1505324.375</v>
      </c>
      <c r="N109" s="6">
        <v>0</v>
      </c>
      <c r="O109" s="6">
        <v>1694750.3125</v>
      </c>
      <c r="P109" s="6">
        <v>3015689.75</v>
      </c>
      <c r="Q109" s="6">
        <v>5074824</v>
      </c>
      <c r="R109" s="6">
        <v>1378632.625</v>
      </c>
      <c r="S109" s="5" t="s">
        <v>110</v>
      </c>
    </row>
    <row r="110" spans="1:19" x14ac:dyDescent="0.2">
      <c r="A110" s="6">
        <v>3584720.828125</v>
      </c>
      <c r="B110" s="6">
        <v>3712396.9375</v>
      </c>
      <c r="C110" s="6">
        <v>0</v>
      </c>
      <c r="D110" s="6">
        <v>0</v>
      </c>
      <c r="E110" s="6">
        <v>0</v>
      </c>
      <c r="F110" s="6">
        <v>0</v>
      </c>
      <c r="G110" s="6">
        <v>0</v>
      </c>
      <c r="H110" s="6">
        <v>0</v>
      </c>
      <c r="I110" s="6">
        <v>0</v>
      </c>
      <c r="J110" s="6">
        <v>0</v>
      </c>
      <c r="K110" s="6">
        <v>7770077.875</v>
      </c>
      <c r="L110" s="6">
        <v>0</v>
      </c>
      <c r="M110" s="6">
        <v>572665.0234375</v>
      </c>
      <c r="N110" s="6">
        <v>3837980.796875</v>
      </c>
      <c r="O110" s="6">
        <v>2737251.87890625</v>
      </c>
      <c r="P110" s="6">
        <v>3278259.375</v>
      </c>
      <c r="Q110" s="6">
        <v>3614467.4375</v>
      </c>
      <c r="R110" s="6">
        <v>3256425.90625</v>
      </c>
      <c r="S110" s="5" t="s">
        <v>111</v>
      </c>
    </row>
    <row r="111" spans="1:19" x14ac:dyDescent="0.2">
      <c r="A111" s="6">
        <v>0</v>
      </c>
      <c r="B111" s="6">
        <v>0</v>
      </c>
      <c r="C111" s="6">
        <v>0</v>
      </c>
      <c r="D111" s="6">
        <v>2392225.1875</v>
      </c>
      <c r="E111" s="6">
        <v>0</v>
      </c>
      <c r="F111" s="6">
        <v>0</v>
      </c>
      <c r="G111" s="6">
        <v>0</v>
      </c>
      <c r="H111" s="6">
        <v>0</v>
      </c>
      <c r="I111" s="6">
        <v>1558067.8125</v>
      </c>
      <c r="J111" s="6">
        <v>2940185.9375</v>
      </c>
      <c r="K111" s="6">
        <v>1688543.96875</v>
      </c>
      <c r="L111" s="6">
        <v>2386832.5625</v>
      </c>
      <c r="M111" s="6">
        <v>0</v>
      </c>
      <c r="N111" s="6">
        <v>2506326.25</v>
      </c>
      <c r="O111" s="6">
        <v>0</v>
      </c>
      <c r="P111" s="6">
        <v>3163581.015625</v>
      </c>
      <c r="Q111" s="6">
        <v>6130833.625</v>
      </c>
      <c r="R111" s="6">
        <v>3515659.75</v>
      </c>
      <c r="S111" s="5" t="s">
        <v>112</v>
      </c>
    </row>
    <row r="112" spans="1:19" x14ac:dyDescent="0.2">
      <c r="A112" s="6">
        <v>457740.09375</v>
      </c>
      <c r="B112" s="6">
        <v>0</v>
      </c>
      <c r="C112" s="6">
        <v>0</v>
      </c>
      <c r="D112" s="6">
        <v>1031200.40625</v>
      </c>
      <c r="E112" s="6">
        <v>1040368.6875</v>
      </c>
      <c r="F112" s="6">
        <v>731738.75</v>
      </c>
      <c r="G112" s="6">
        <v>851733.125</v>
      </c>
      <c r="H112" s="6">
        <v>0</v>
      </c>
      <c r="I112" s="6">
        <v>0</v>
      </c>
      <c r="J112" s="6">
        <v>883302.78125</v>
      </c>
      <c r="K112" s="6">
        <v>0</v>
      </c>
      <c r="L112" s="6">
        <v>0</v>
      </c>
      <c r="M112" s="6">
        <v>0</v>
      </c>
      <c r="N112" s="6">
        <v>0</v>
      </c>
      <c r="O112" s="6">
        <v>0</v>
      </c>
      <c r="P112" s="6">
        <v>2420240.859375</v>
      </c>
      <c r="Q112" s="6">
        <v>2043204.32421875</v>
      </c>
      <c r="R112" s="6">
        <v>3065289.0390625</v>
      </c>
      <c r="S112" s="5" t="s">
        <v>113</v>
      </c>
    </row>
    <row r="113" spans="1:19" x14ac:dyDescent="0.2">
      <c r="A113" s="6">
        <v>0</v>
      </c>
      <c r="B113" s="6">
        <v>0</v>
      </c>
      <c r="C113" s="6">
        <v>3558607.671875</v>
      </c>
      <c r="D113" s="6">
        <v>0</v>
      </c>
      <c r="E113" s="6">
        <v>1152595.078125</v>
      </c>
      <c r="F113" s="6">
        <v>0</v>
      </c>
      <c r="G113" s="6">
        <v>0</v>
      </c>
      <c r="H113" s="6">
        <v>0</v>
      </c>
      <c r="I113" s="6">
        <v>0</v>
      </c>
      <c r="J113" s="6">
        <v>0</v>
      </c>
      <c r="K113" s="6">
        <v>0</v>
      </c>
      <c r="L113" s="6">
        <v>741142.244140625</v>
      </c>
      <c r="M113" s="6">
        <v>0</v>
      </c>
      <c r="N113" s="6">
        <v>0</v>
      </c>
      <c r="O113" s="6">
        <v>0</v>
      </c>
      <c r="P113" s="6">
        <v>239075.09765625</v>
      </c>
      <c r="Q113" s="6">
        <v>321353.01171875</v>
      </c>
      <c r="R113" s="6">
        <v>3256485</v>
      </c>
      <c r="S113" s="5" t="s">
        <v>114</v>
      </c>
    </row>
    <row r="114" spans="1:19" x14ac:dyDescent="0.2">
      <c r="A114" s="6">
        <v>0</v>
      </c>
      <c r="B114" s="6">
        <v>0</v>
      </c>
      <c r="C114" s="6">
        <v>0</v>
      </c>
      <c r="D114" s="6">
        <v>0</v>
      </c>
      <c r="E114" s="6">
        <v>0</v>
      </c>
      <c r="F114" s="6">
        <v>0</v>
      </c>
      <c r="G114" s="6">
        <v>4328111.40625</v>
      </c>
      <c r="H114" s="6">
        <v>2826963.5</v>
      </c>
      <c r="I114" s="6">
        <v>1995255.53125</v>
      </c>
      <c r="J114" s="6">
        <v>0</v>
      </c>
      <c r="K114" s="6">
        <v>3972198.96875</v>
      </c>
      <c r="L114" s="6">
        <v>0</v>
      </c>
      <c r="M114" s="6">
        <v>0</v>
      </c>
      <c r="N114" s="6">
        <v>0</v>
      </c>
      <c r="O114" s="6">
        <v>7974246.25</v>
      </c>
      <c r="P114" s="6">
        <v>7048744.09375</v>
      </c>
      <c r="Q114" s="6">
        <v>7814256.0625</v>
      </c>
      <c r="R114" s="6">
        <v>5782010.125</v>
      </c>
      <c r="S114" s="5" t="s">
        <v>115</v>
      </c>
    </row>
    <row r="115" spans="1:19" x14ac:dyDescent="0.2">
      <c r="A115" s="6">
        <v>0</v>
      </c>
      <c r="B115" s="6">
        <v>0</v>
      </c>
      <c r="C115" s="6">
        <v>0</v>
      </c>
      <c r="D115" s="6">
        <v>780532.25</v>
      </c>
      <c r="E115" s="6">
        <v>0</v>
      </c>
      <c r="F115" s="6">
        <v>0</v>
      </c>
      <c r="G115" s="6">
        <v>0</v>
      </c>
      <c r="H115" s="6">
        <v>0</v>
      </c>
      <c r="I115" s="6">
        <v>0</v>
      </c>
      <c r="J115" s="6">
        <v>975482</v>
      </c>
      <c r="K115" s="6">
        <v>0</v>
      </c>
      <c r="L115" s="6">
        <v>0</v>
      </c>
      <c r="M115" s="6">
        <v>0</v>
      </c>
      <c r="N115" s="6">
        <v>880811.7265625</v>
      </c>
      <c r="O115" s="6">
        <v>0</v>
      </c>
      <c r="P115" s="6">
        <v>1085921</v>
      </c>
      <c r="Q115" s="6">
        <v>2334189.875</v>
      </c>
      <c r="R115" s="6">
        <v>2985756.125</v>
      </c>
      <c r="S115" s="5" t="s">
        <v>116</v>
      </c>
    </row>
    <row r="116" spans="1:19" x14ac:dyDescent="0.2">
      <c r="A116" s="6">
        <v>0</v>
      </c>
      <c r="B116" s="6">
        <v>0</v>
      </c>
      <c r="C116" s="6">
        <v>0</v>
      </c>
      <c r="D116" s="6">
        <v>0</v>
      </c>
      <c r="E116" s="6">
        <v>0</v>
      </c>
      <c r="F116" s="6">
        <v>0</v>
      </c>
      <c r="G116" s="6">
        <v>0</v>
      </c>
      <c r="H116" s="6">
        <v>0</v>
      </c>
      <c r="I116" s="6">
        <v>0</v>
      </c>
      <c r="J116" s="6">
        <v>0</v>
      </c>
      <c r="K116" s="6">
        <v>3487648.125</v>
      </c>
      <c r="L116" s="6">
        <v>977497.625</v>
      </c>
      <c r="M116" s="6">
        <v>0</v>
      </c>
      <c r="N116" s="6">
        <v>0</v>
      </c>
      <c r="O116" s="6">
        <v>0</v>
      </c>
      <c r="P116" s="6">
        <v>3060210.5234375</v>
      </c>
      <c r="Q116" s="6">
        <v>588762.0703125</v>
      </c>
      <c r="R116" s="6">
        <v>2988119.015625</v>
      </c>
      <c r="S116" s="5" t="s">
        <v>117</v>
      </c>
    </row>
    <row r="117" spans="1:19" x14ac:dyDescent="0.2">
      <c r="A117" s="6">
        <v>0</v>
      </c>
      <c r="B117" s="6">
        <v>0</v>
      </c>
      <c r="C117" s="6">
        <v>0</v>
      </c>
      <c r="D117" s="6">
        <v>0</v>
      </c>
      <c r="E117" s="6">
        <v>0</v>
      </c>
      <c r="F117" s="6">
        <v>0</v>
      </c>
      <c r="G117" s="6">
        <v>0</v>
      </c>
      <c r="H117" s="6">
        <v>0</v>
      </c>
      <c r="I117" s="6">
        <v>0</v>
      </c>
      <c r="J117" s="6">
        <v>0</v>
      </c>
      <c r="K117" s="6">
        <v>0</v>
      </c>
      <c r="L117" s="6">
        <v>688196.484375</v>
      </c>
      <c r="M117" s="6">
        <v>0</v>
      </c>
      <c r="N117" s="6">
        <v>1801901.8828125</v>
      </c>
      <c r="O117" s="6">
        <v>0</v>
      </c>
      <c r="P117" s="6">
        <v>1143486.78125</v>
      </c>
      <c r="Q117" s="6">
        <v>370865.1875</v>
      </c>
      <c r="R117" s="6">
        <v>3617972.875</v>
      </c>
      <c r="S117" s="5" t="s">
        <v>118</v>
      </c>
    </row>
    <row r="118" spans="1:19" x14ac:dyDescent="0.2">
      <c r="A118" s="6">
        <v>0</v>
      </c>
      <c r="B118" s="6">
        <v>0</v>
      </c>
      <c r="C118" s="6">
        <v>0</v>
      </c>
      <c r="D118" s="6">
        <v>0</v>
      </c>
      <c r="E118" s="6">
        <v>2975601.9375</v>
      </c>
      <c r="F118" s="6">
        <v>0</v>
      </c>
      <c r="G118" s="6">
        <v>0</v>
      </c>
      <c r="H118" s="6">
        <v>0</v>
      </c>
      <c r="I118" s="6">
        <v>0</v>
      </c>
      <c r="J118" s="6">
        <v>0</v>
      </c>
      <c r="K118" s="6">
        <v>0</v>
      </c>
      <c r="L118" s="6">
        <v>3382477.0625</v>
      </c>
      <c r="M118" s="6">
        <v>565322.734375</v>
      </c>
      <c r="N118" s="6">
        <v>2669302.125</v>
      </c>
      <c r="O118" s="6">
        <v>2091669.46875</v>
      </c>
      <c r="P118" s="6">
        <v>4556856.4375</v>
      </c>
      <c r="Q118" s="6">
        <v>1959204.71875</v>
      </c>
      <c r="R118" s="6">
        <v>3834146.328125</v>
      </c>
      <c r="S118" s="5" t="s">
        <v>119</v>
      </c>
    </row>
    <row r="119" spans="1:19" x14ac:dyDescent="0.2">
      <c r="A119" s="6">
        <v>0</v>
      </c>
      <c r="B119" s="6">
        <v>279577.265625</v>
      </c>
      <c r="C119" s="6">
        <v>0</v>
      </c>
      <c r="D119" s="6">
        <v>0</v>
      </c>
      <c r="E119" s="6">
        <v>750403.328125</v>
      </c>
      <c r="F119" s="6">
        <v>0</v>
      </c>
      <c r="G119" s="6">
        <v>1800083.125</v>
      </c>
      <c r="H119" s="6">
        <v>0</v>
      </c>
      <c r="I119" s="6">
        <v>0</v>
      </c>
      <c r="J119" s="6">
        <v>0</v>
      </c>
      <c r="K119" s="6">
        <v>0</v>
      </c>
      <c r="L119" s="6">
        <v>0</v>
      </c>
      <c r="M119" s="6">
        <v>0</v>
      </c>
      <c r="N119" s="6">
        <v>0</v>
      </c>
      <c r="O119" s="6">
        <v>0</v>
      </c>
      <c r="P119" s="6">
        <v>1090931</v>
      </c>
      <c r="Q119" s="6">
        <v>6104725.5</v>
      </c>
      <c r="R119" s="6">
        <v>9182255.609375</v>
      </c>
      <c r="S119" s="5" t="s">
        <v>120</v>
      </c>
    </row>
    <row r="120" spans="1:19" x14ac:dyDescent="0.2">
      <c r="A120" s="6">
        <v>0</v>
      </c>
      <c r="B120" s="6">
        <v>0</v>
      </c>
      <c r="C120" s="6">
        <v>0</v>
      </c>
      <c r="D120" s="6">
        <v>0</v>
      </c>
      <c r="E120" s="6">
        <v>0</v>
      </c>
      <c r="F120" s="6">
        <v>0</v>
      </c>
      <c r="G120" s="6">
        <v>0</v>
      </c>
      <c r="H120" s="6">
        <v>0</v>
      </c>
      <c r="I120" s="6">
        <v>0</v>
      </c>
      <c r="J120" s="6">
        <v>0</v>
      </c>
      <c r="K120" s="6">
        <v>1595542.5625</v>
      </c>
      <c r="L120" s="6">
        <v>0</v>
      </c>
      <c r="M120" s="6">
        <v>0</v>
      </c>
      <c r="N120" s="6">
        <v>0</v>
      </c>
      <c r="O120" s="6">
        <v>0</v>
      </c>
      <c r="P120" s="6">
        <v>1610701.6640625</v>
      </c>
      <c r="Q120" s="6">
        <v>1472786.59375</v>
      </c>
      <c r="R120" s="6">
        <v>1596004.5625</v>
      </c>
      <c r="S120" s="5" t="s">
        <v>121</v>
      </c>
    </row>
    <row r="121" spans="1:19" x14ac:dyDescent="0.2">
      <c r="A121" s="6">
        <v>0</v>
      </c>
      <c r="B121" s="6">
        <v>0</v>
      </c>
      <c r="C121" s="6">
        <v>0</v>
      </c>
      <c r="D121" s="6">
        <v>0</v>
      </c>
      <c r="E121" s="6">
        <v>0</v>
      </c>
      <c r="F121" s="6">
        <v>0</v>
      </c>
      <c r="G121" s="6">
        <v>1091323.8125</v>
      </c>
      <c r="H121" s="6">
        <v>0</v>
      </c>
      <c r="I121" s="6">
        <v>0</v>
      </c>
      <c r="J121" s="6">
        <v>0</v>
      </c>
      <c r="K121" s="6">
        <v>0</v>
      </c>
      <c r="L121" s="6">
        <v>0</v>
      </c>
      <c r="M121" s="6">
        <v>0</v>
      </c>
      <c r="N121" s="6">
        <v>1173952.3125</v>
      </c>
      <c r="O121" s="6">
        <v>823766.0390625</v>
      </c>
      <c r="P121" s="6">
        <v>741285.078125</v>
      </c>
      <c r="Q121" s="6">
        <v>1090931</v>
      </c>
      <c r="R121" s="6">
        <v>847763.2890625</v>
      </c>
      <c r="S121" s="5" t="s">
        <v>122</v>
      </c>
    </row>
    <row r="122" spans="1:19" x14ac:dyDescent="0.2">
      <c r="A122" s="6">
        <v>0</v>
      </c>
      <c r="B122" s="6">
        <v>0</v>
      </c>
      <c r="C122" s="6">
        <v>0</v>
      </c>
      <c r="D122" s="6">
        <v>0</v>
      </c>
      <c r="E122" s="6">
        <v>0</v>
      </c>
      <c r="F122" s="6">
        <v>0</v>
      </c>
      <c r="G122" s="6">
        <v>0</v>
      </c>
      <c r="H122" s="6">
        <v>0</v>
      </c>
      <c r="I122" s="6">
        <v>0</v>
      </c>
      <c r="J122" s="6">
        <v>0</v>
      </c>
      <c r="K122" s="6">
        <v>2081664.4375</v>
      </c>
      <c r="L122" s="6">
        <v>1621365.51171875</v>
      </c>
      <c r="M122" s="6">
        <v>0</v>
      </c>
      <c r="N122" s="6">
        <v>0</v>
      </c>
      <c r="O122" s="6">
        <v>0</v>
      </c>
      <c r="P122" s="6">
        <v>1720243.21875</v>
      </c>
      <c r="Q122" s="6">
        <v>1536338.484375</v>
      </c>
      <c r="R122" s="6">
        <v>9251973.25</v>
      </c>
      <c r="S122" s="5" t="s">
        <v>123</v>
      </c>
    </row>
    <row r="123" spans="1:19" x14ac:dyDescent="0.2">
      <c r="A123" s="6">
        <v>0</v>
      </c>
      <c r="B123" s="6">
        <v>0</v>
      </c>
      <c r="C123" s="6">
        <v>0</v>
      </c>
      <c r="D123" s="6">
        <v>0</v>
      </c>
      <c r="E123" s="6">
        <v>0</v>
      </c>
      <c r="F123" s="6">
        <v>0</v>
      </c>
      <c r="G123" s="6">
        <v>0</v>
      </c>
      <c r="H123" s="6">
        <v>0</v>
      </c>
      <c r="I123" s="6">
        <v>0</v>
      </c>
      <c r="J123" s="6">
        <v>0</v>
      </c>
      <c r="K123" s="6">
        <v>0</v>
      </c>
      <c r="L123" s="6">
        <v>0</v>
      </c>
      <c r="M123" s="6">
        <v>0</v>
      </c>
      <c r="N123" s="6">
        <v>0</v>
      </c>
      <c r="O123" s="6">
        <v>0</v>
      </c>
      <c r="P123" s="6">
        <v>1523076.26822917</v>
      </c>
      <c r="Q123" s="6">
        <v>11834507</v>
      </c>
      <c r="R123" s="6">
        <v>3735865.40625</v>
      </c>
      <c r="S123" s="5" t="s">
        <v>124</v>
      </c>
    </row>
    <row r="124" spans="1:19" x14ac:dyDescent="0.2">
      <c r="A124" s="6">
        <v>0</v>
      </c>
      <c r="B124" s="6">
        <v>0</v>
      </c>
      <c r="C124" s="6">
        <v>0</v>
      </c>
      <c r="D124" s="6">
        <v>0</v>
      </c>
      <c r="E124" s="6">
        <v>0</v>
      </c>
      <c r="F124" s="6">
        <v>0</v>
      </c>
      <c r="G124" s="6">
        <v>0</v>
      </c>
      <c r="H124" s="6">
        <v>0</v>
      </c>
      <c r="I124" s="6">
        <v>0</v>
      </c>
      <c r="J124" s="6">
        <v>0</v>
      </c>
      <c r="K124" s="6">
        <v>0</v>
      </c>
      <c r="L124" s="6">
        <v>0</v>
      </c>
      <c r="M124" s="6">
        <v>0</v>
      </c>
      <c r="N124" s="6">
        <v>0</v>
      </c>
      <c r="O124" s="6">
        <v>0</v>
      </c>
      <c r="P124" s="6">
        <v>707771.03125</v>
      </c>
      <c r="Q124" s="6">
        <v>163161.21484375</v>
      </c>
      <c r="R124" s="6">
        <v>1368087.1015625</v>
      </c>
      <c r="S124" s="5" t="s">
        <v>125</v>
      </c>
    </row>
    <row r="125" spans="1:19" ht="5" customHeight="1" x14ac:dyDescent="0.2">
      <c r="A125" s="14" t="s">
        <v>230</v>
      </c>
      <c r="B125" s="14"/>
      <c r="C125" s="14"/>
      <c r="D125" s="14"/>
      <c r="E125" s="14"/>
      <c r="F125" s="14"/>
      <c r="G125" s="14"/>
      <c r="H125" s="14"/>
      <c r="I125" s="14"/>
      <c r="J125" s="14"/>
      <c r="K125" s="14"/>
      <c r="L125" s="14"/>
      <c r="M125" s="14"/>
      <c r="N125" s="14"/>
      <c r="O125" s="14"/>
      <c r="P125" s="14"/>
      <c r="Q125" s="14"/>
      <c r="R125" s="14"/>
    </row>
    <row r="126" spans="1:19" x14ac:dyDescent="0.2">
      <c r="A126" s="15"/>
      <c r="B126" s="15"/>
      <c r="C126" s="15"/>
      <c r="D126" s="15"/>
      <c r="E126" s="15"/>
      <c r="F126" s="15"/>
      <c r="G126" s="15"/>
      <c r="H126" s="15"/>
      <c r="I126" s="15"/>
      <c r="J126" s="15"/>
      <c r="K126" s="15"/>
      <c r="L126" s="15"/>
      <c r="M126" s="15"/>
      <c r="N126" s="15"/>
      <c r="O126" s="15"/>
      <c r="P126" s="15"/>
      <c r="Q126" s="15"/>
      <c r="R126" s="15"/>
    </row>
    <row r="127" spans="1:19" x14ac:dyDescent="0.2">
      <c r="A127" s="15"/>
      <c r="B127" s="15"/>
      <c r="C127" s="15"/>
      <c r="D127" s="15"/>
      <c r="E127" s="15"/>
      <c r="F127" s="15"/>
      <c r="G127" s="15"/>
      <c r="H127" s="15"/>
      <c r="I127" s="15"/>
      <c r="J127" s="15"/>
      <c r="K127" s="15"/>
      <c r="L127" s="15"/>
      <c r="M127" s="15"/>
      <c r="N127" s="15"/>
      <c r="O127" s="15"/>
      <c r="P127" s="15"/>
      <c r="Q127" s="15"/>
      <c r="R127" s="15"/>
    </row>
    <row r="128" spans="1:19" x14ac:dyDescent="0.2">
      <c r="A128" s="15"/>
      <c r="B128" s="15"/>
      <c r="C128" s="15"/>
      <c r="D128" s="15"/>
      <c r="E128" s="15"/>
      <c r="F128" s="15"/>
      <c r="G128" s="15"/>
      <c r="H128" s="15"/>
      <c r="I128" s="15"/>
      <c r="J128" s="15"/>
      <c r="K128" s="15"/>
      <c r="L128" s="15"/>
      <c r="M128" s="15"/>
      <c r="N128" s="15"/>
      <c r="O128" s="15"/>
      <c r="P128" s="15"/>
      <c r="Q128" s="15"/>
      <c r="R128" s="15"/>
    </row>
    <row r="129" spans="1:18" x14ac:dyDescent="0.2">
      <c r="A129" s="15"/>
      <c r="B129" s="15"/>
      <c r="C129" s="15"/>
      <c r="D129" s="15"/>
      <c r="E129" s="15"/>
      <c r="F129" s="15"/>
      <c r="G129" s="15"/>
      <c r="H129" s="15"/>
      <c r="I129" s="15"/>
      <c r="J129" s="15"/>
      <c r="K129" s="15"/>
      <c r="L129" s="15"/>
      <c r="M129" s="15"/>
      <c r="N129" s="15"/>
      <c r="O129" s="15"/>
      <c r="P129" s="15"/>
      <c r="Q129" s="15"/>
      <c r="R129" s="15"/>
    </row>
    <row r="130" spans="1:18" hidden="1" x14ac:dyDescent="0.2">
      <c r="A130" s="15"/>
      <c r="B130" s="15"/>
      <c r="C130" s="15"/>
      <c r="D130" s="15"/>
      <c r="E130" s="15"/>
      <c r="F130" s="15"/>
      <c r="G130" s="15"/>
      <c r="H130" s="15"/>
      <c r="I130" s="15"/>
      <c r="J130" s="15"/>
      <c r="K130" s="15"/>
      <c r="L130" s="15"/>
      <c r="M130" s="15"/>
      <c r="N130" s="15"/>
      <c r="O130" s="15"/>
      <c r="P130" s="15"/>
      <c r="Q130" s="15"/>
      <c r="R130" s="15"/>
    </row>
    <row r="131" spans="1:18" hidden="1" x14ac:dyDescent="0.2">
      <c r="A131" s="15"/>
      <c r="B131" s="15"/>
      <c r="C131" s="15"/>
      <c r="D131" s="15"/>
      <c r="E131" s="15"/>
      <c r="F131" s="15"/>
      <c r="G131" s="15"/>
      <c r="H131" s="15"/>
      <c r="I131" s="15"/>
      <c r="J131" s="15"/>
      <c r="K131" s="15"/>
      <c r="L131" s="15"/>
      <c r="M131" s="15"/>
      <c r="N131" s="15"/>
      <c r="O131" s="15"/>
      <c r="P131" s="15"/>
      <c r="Q131" s="15"/>
      <c r="R131" s="15"/>
    </row>
  </sheetData>
  <mergeCells count="8">
    <mergeCell ref="A1:S1"/>
    <mergeCell ref="A125:R131"/>
    <mergeCell ref="A2:C2"/>
    <mergeCell ref="D2:F2"/>
    <mergeCell ref="G2:I2"/>
    <mergeCell ref="J2:L2"/>
    <mergeCell ref="M2:O2"/>
    <mergeCell ref="P2:R2"/>
  </mergeCells>
  <conditionalFormatting sqref="A3:R3">
    <cfRule type="colorScale" priority="122">
      <colorScale>
        <cfvo type="min"/>
        <cfvo type="max"/>
        <color rgb="FFAED6F6"/>
        <color rgb="FFFDECD2"/>
      </colorScale>
    </cfRule>
  </conditionalFormatting>
  <conditionalFormatting sqref="A4:R4">
    <cfRule type="colorScale" priority="121">
      <colorScale>
        <cfvo type="min"/>
        <cfvo type="max"/>
        <color rgb="FFAED6F6"/>
        <color rgb="FFFDECD2"/>
      </colorScale>
    </cfRule>
  </conditionalFormatting>
  <conditionalFormatting sqref="A5:R5">
    <cfRule type="colorScale" priority="120">
      <colorScale>
        <cfvo type="min"/>
        <cfvo type="max"/>
        <color rgb="FFAED6F6"/>
        <color rgb="FFFDECD2"/>
      </colorScale>
    </cfRule>
  </conditionalFormatting>
  <conditionalFormatting sqref="A6:R6">
    <cfRule type="colorScale" priority="119">
      <colorScale>
        <cfvo type="min"/>
        <cfvo type="max"/>
        <color rgb="FFAED6F6"/>
        <color rgb="FFFDECD2"/>
      </colorScale>
    </cfRule>
  </conditionalFormatting>
  <conditionalFormatting sqref="A7:R7">
    <cfRule type="colorScale" priority="118">
      <colorScale>
        <cfvo type="min"/>
        <cfvo type="max"/>
        <color rgb="FFAED6F6"/>
        <color rgb="FFFDECD2"/>
      </colorScale>
    </cfRule>
  </conditionalFormatting>
  <conditionalFormatting sqref="A8:R8">
    <cfRule type="colorScale" priority="117">
      <colorScale>
        <cfvo type="min"/>
        <cfvo type="max"/>
        <color rgb="FFAED6F6"/>
        <color rgb="FFFDECD2"/>
      </colorScale>
    </cfRule>
  </conditionalFormatting>
  <conditionalFormatting sqref="A9:R9">
    <cfRule type="colorScale" priority="116">
      <colorScale>
        <cfvo type="min"/>
        <cfvo type="max"/>
        <color rgb="FFAED6F6"/>
        <color rgb="FFFDECD2"/>
      </colorScale>
    </cfRule>
  </conditionalFormatting>
  <conditionalFormatting sqref="A10:R10">
    <cfRule type="colorScale" priority="115">
      <colorScale>
        <cfvo type="min"/>
        <cfvo type="max"/>
        <color rgb="FFAED6F6"/>
        <color rgb="FFFDECD2"/>
      </colorScale>
    </cfRule>
  </conditionalFormatting>
  <conditionalFormatting sqref="A11:R11">
    <cfRule type="colorScale" priority="114">
      <colorScale>
        <cfvo type="min"/>
        <cfvo type="max"/>
        <color rgb="FFAED6F6"/>
        <color rgb="FFFDECD2"/>
      </colorScale>
    </cfRule>
  </conditionalFormatting>
  <conditionalFormatting sqref="A12:R12">
    <cfRule type="colorScale" priority="113">
      <colorScale>
        <cfvo type="min"/>
        <cfvo type="max"/>
        <color rgb="FFAED6F6"/>
        <color rgb="FFFDECD2"/>
      </colorScale>
    </cfRule>
  </conditionalFormatting>
  <conditionalFormatting sqref="A13:R13">
    <cfRule type="colorScale" priority="112">
      <colorScale>
        <cfvo type="min"/>
        <cfvo type="max"/>
        <color rgb="FFAED6F6"/>
        <color rgb="FFFDECD2"/>
      </colorScale>
    </cfRule>
  </conditionalFormatting>
  <conditionalFormatting sqref="A14:R14">
    <cfRule type="colorScale" priority="111">
      <colorScale>
        <cfvo type="min"/>
        <cfvo type="max"/>
        <color rgb="FFAED6F6"/>
        <color rgb="FFFDECD2"/>
      </colorScale>
    </cfRule>
  </conditionalFormatting>
  <conditionalFormatting sqref="A15:R15">
    <cfRule type="colorScale" priority="110">
      <colorScale>
        <cfvo type="min"/>
        <cfvo type="max"/>
        <color rgb="FFAED6F6"/>
        <color rgb="FFFDECD2"/>
      </colorScale>
    </cfRule>
  </conditionalFormatting>
  <conditionalFormatting sqref="A16:R16">
    <cfRule type="colorScale" priority="109">
      <colorScale>
        <cfvo type="min"/>
        <cfvo type="max"/>
        <color rgb="FFAED6F6"/>
        <color rgb="FFFDECD2"/>
      </colorScale>
    </cfRule>
  </conditionalFormatting>
  <conditionalFormatting sqref="A17:R17">
    <cfRule type="colorScale" priority="108">
      <colorScale>
        <cfvo type="min"/>
        <cfvo type="max"/>
        <color rgb="FFAED6F6"/>
        <color rgb="FFFDECD2"/>
      </colorScale>
    </cfRule>
  </conditionalFormatting>
  <conditionalFormatting sqref="A18:R18">
    <cfRule type="colorScale" priority="107">
      <colorScale>
        <cfvo type="min"/>
        <cfvo type="max"/>
        <color rgb="FFAED6F6"/>
        <color rgb="FFFDECD2"/>
      </colorScale>
    </cfRule>
  </conditionalFormatting>
  <conditionalFormatting sqref="A19:R19">
    <cfRule type="colorScale" priority="106">
      <colorScale>
        <cfvo type="min"/>
        <cfvo type="max"/>
        <color rgb="FFAED6F6"/>
        <color rgb="FFFDECD2"/>
      </colorScale>
    </cfRule>
  </conditionalFormatting>
  <conditionalFormatting sqref="A20:R20">
    <cfRule type="colorScale" priority="105">
      <colorScale>
        <cfvo type="min"/>
        <cfvo type="max"/>
        <color rgb="FFAED6F6"/>
        <color rgb="FFFDECD2"/>
      </colorScale>
    </cfRule>
  </conditionalFormatting>
  <conditionalFormatting sqref="A21:R21">
    <cfRule type="colorScale" priority="104">
      <colorScale>
        <cfvo type="min"/>
        <cfvo type="max"/>
        <color rgb="FFAED6F6"/>
        <color rgb="FFFDECD2"/>
      </colorScale>
    </cfRule>
  </conditionalFormatting>
  <conditionalFormatting sqref="A22:R22">
    <cfRule type="colorScale" priority="103">
      <colorScale>
        <cfvo type="min"/>
        <cfvo type="max"/>
        <color rgb="FFAED6F6"/>
        <color rgb="FFFDECD2"/>
      </colorScale>
    </cfRule>
  </conditionalFormatting>
  <conditionalFormatting sqref="A23:R23">
    <cfRule type="colorScale" priority="102">
      <colorScale>
        <cfvo type="min"/>
        <cfvo type="max"/>
        <color rgb="FFAED6F6"/>
        <color rgb="FFFDECD2"/>
      </colorScale>
    </cfRule>
  </conditionalFormatting>
  <conditionalFormatting sqref="A24:R24">
    <cfRule type="colorScale" priority="101">
      <colorScale>
        <cfvo type="min"/>
        <cfvo type="max"/>
        <color rgb="FFAED6F6"/>
        <color rgb="FFFDECD2"/>
      </colorScale>
    </cfRule>
  </conditionalFormatting>
  <conditionalFormatting sqref="A25:R25">
    <cfRule type="colorScale" priority="100">
      <colorScale>
        <cfvo type="min"/>
        <cfvo type="max"/>
        <color rgb="FFAED6F6"/>
        <color rgb="FFFDECD2"/>
      </colorScale>
    </cfRule>
  </conditionalFormatting>
  <conditionalFormatting sqref="A26:R26">
    <cfRule type="colorScale" priority="99">
      <colorScale>
        <cfvo type="min"/>
        <cfvo type="max"/>
        <color rgb="FFAED6F6"/>
        <color rgb="FFFDECD2"/>
      </colorScale>
    </cfRule>
  </conditionalFormatting>
  <conditionalFormatting sqref="A27:R27">
    <cfRule type="colorScale" priority="98">
      <colorScale>
        <cfvo type="min"/>
        <cfvo type="max"/>
        <color rgb="FFAED6F6"/>
        <color rgb="FFFDECD2"/>
      </colorScale>
    </cfRule>
  </conditionalFormatting>
  <conditionalFormatting sqref="A28:R28">
    <cfRule type="colorScale" priority="97">
      <colorScale>
        <cfvo type="min"/>
        <cfvo type="max"/>
        <color rgb="FFAED6F6"/>
        <color rgb="FFFDECD2"/>
      </colorScale>
    </cfRule>
  </conditionalFormatting>
  <conditionalFormatting sqref="A29:R29">
    <cfRule type="colorScale" priority="96">
      <colorScale>
        <cfvo type="min"/>
        <cfvo type="max"/>
        <color rgb="FFAED6F6"/>
        <color rgb="FFFDECD2"/>
      </colorScale>
    </cfRule>
  </conditionalFormatting>
  <conditionalFormatting sqref="A30:R30">
    <cfRule type="colorScale" priority="95">
      <colorScale>
        <cfvo type="min"/>
        <cfvo type="max"/>
        <color rgb="FFAED6F6"/>
        <color rgb="FFFDECD2"/>
      </colorScale>
    </cfRule>
  </conditionalFormatting>
  <conditionalFormatting sqref="A31:R31">
    <cfRule type="colorScale" priority="94">
      <colorScale>
        <cfvo type="min"/>
        <cfvo type="max"/>
        <color rgb="FFAED6F6"/>
        <color rgb="FFFDECD2"/>
      </colorScale>
    </cfRule>
  </conditionalFormatting>
  <conditionalFormatting sqref="A32:R32">
    <cfRule type="colorScale" priority="93">
      <colorScale>
        <cfvo type="min"/>
        <cfvo type="max"/>
        <color rgb="FFAED6F6"/>
        <color rgb="FFFDECD2"/>
      </colorScale>
    </cfRule>
  </conditionalFormatting>
  <conditionalFormatting sqref="A33:R33">
    <cfRule type="colorScale" priority="92">
      <colorScale>
        <cfvo type="min"/>
        <cfvo type="max"/>
        <color rgb="FFAED6F6"/>
        <color rgb="FFFDECD2"/>
      </colorScale>
    </cfRule>
  </conditionalFormatting>
  <conditionalFormatting sqref="A34:R34">
    <cfRule type="colorScale" priority="91">
      <colorScale>
        <cfvo type="min"/>
        <cfvo type="max"/>
        <color rgb="FFAED6F6"/>
        <color rgb="FFFDECD2"/>
      </colorScale>
    </cfRule>
  </conditionalFormatting>
  <conditionalFormatting sqref="A35:R35">
    <cfRule type="colorScale" priority="90">
      <colorScale>
        <cfvo type="min"/>
        <cfvo type="max"/>
        <color rgb="FFAED6F6"/>
        <color rgb="FFFDECD2"/>
      </colorScale>
    </cfRule>
  </conditionalFormatting>
  <conditionalFormatting sqref="A36:R36">
    <cfRule type="colorScale" priority="89">
      <colorScale>
        <cfvo type="min"/>
        <cfvo type="max"/>
        <color rgb="FFAED6F6"/>
        <color rgb="FFFDECD2"/>
      </colorScale>
    </cfRule>
  </conditionalFormatting>
  <conditionalFormatting sqref="A37:R37">
    <cfRule type="colorScale" priority="88">
      <colorScale>
        <cfvo type="min"/>
        <cfvo type="max"/>
        <color rgb="FFAED6F6"/>
        <color rgb="FFFDECD2"/>
      </colorScale>
    </cfRule>
  </conditionalFormatting>
  <conditionalFormatting sqref="A38:R38">
    <cfRule type="colorScale" priority="87">
      <colorScale>
        <cfvo type="min"/>
        <cfvo type="max"/>
        <color rgb="FFAED6F6"/>
        <color rgb="FFFDECD2"/>
      </colorScale>
    </cfRule>
  </conditionalFormatting>
  <conditionalFormatting sqref="A39:R39">
    <cfRule type="colorScale" priority="86">
      <colorScale>
        <cfvo type="min"/>
        <cfvo type="max"/>
        <color rgb="FFAED6F6"/>
        <color rgb="FFFDECD2"/>
      </colorScale>
    </cfRule>
  </conditionalFormatting>
  <conditionalFormatting sqref="A40:R40">
    <cfRule type="colorScale" priority="85">
      <colorScale>
        <cfvo type="min"/>
        <cfvo type="max"/>
        <color rgb="FFAED6F6"/>
        <color rgb="FFFDECD2"/>
      </colorScale>
    </cfRule>
  </conditionalFormatting>
  <conditionalFormatting sqref="A41:R41">
    <cfRule type="colorScale" priority="84">
      <colorScale>
        <cfvo type="min"/>
        <cfvo type="max"/>
        <color rgb="FFAED6F6"/>
        <color rgb="FFFDECD2"/>
      </colorScale>
    </cfRule>
  </conditionalFormatting>
  <conditionalFormatting sqref="A42:R42">
    <cfRule type="colorScale" priority="83">
      <colorScale>
        <cfvo type="min"/>
        <cfvo type="max"/>
        <color rgb="FFAED6F6"/>
        <color rgb="FFFDECD2"/>
      </colorScale>
    </cfRule>
  </conditionalFormatting>
  <conditionalFormatting sqref="A43:R43">
    <cfRule type="colorScale" priority="82">
      <colorScale>
        <cfvo type="min"/>
        <cfvo type="max"/>
        <color rgb="FFAED6F6"/>
        <color rgb="FFFDECD2"/>
      </colorScale>
    </cfRule>
  </conditionalFormatting>
  <conditionalFormatting sqref="A44:R44">
    <cfRule type="colorScale" priority="81">
      <colorScale>
        <cfvo type="min"/>
        <cfvo type="max"/>
        <color rgb="FFAED6F6"/>
        <color rgb="FFFDECD2"/>
      </colorScale>
    </cfRule>
  </conditionalFormatting>
  <conditionalFormatting sqref="A45:R45">
    <cfRule type="colorScale" priority="80">
      <colorScale>
        <cfvo type="min"/>
        <cfvo type="max"/>
        <color rgb="FFAED6F6"/>
        <color rgb="FFFDECD2"/>
      </colorScale>
    </cfRule>
  </conditionalFormatting>
  <conditionalFormatting sqref="A46:R46">
    <cfRule type="colorScale" priority="79">
      <colorScale>
        <cfvo type="min"/>
        <cfvo type="max"/>
        <color rgb="FFAED6F6"/>
        <color rgb="FFFDECD2"/>
      </colorScale>
    </cfRule>
  </conditionalFormatting>
  <conditionalFormatting sqref="A47:R47">
    <cfRule type="colorScale" priority="78">
      <colorScale>
        <cfvo type="min"/>
        <cfvo type="max"/>
        <color rgb="FFAED6F6"/>
        <color rgb="FFFDECD2"/>
      </colorScale>
    </cfRule>
  </conditionalFormatting>
  <conditionalFormatting sqref="A48:R48">
    <cfRule type="colorScale" priority="77">
      <colorScale>
        <cfvo type="min"/>
        <cfvo type="max"/>
        <color rgb="FFAED6F6"/>
        <color rgb="FFFDECD2"/>
      </colorScale>
    </cfRule>
  </conditionalFormatting>
  <conditionalFormatting sqref="A49:R49">
    <cfRule type="colorScale" priority="76">
      <colorScale>
        <cfvo type="min"/>
        <cfvo type="max"/>
        <color rgb="FFAED6F6"/>
        <color rgb="FFFDECD2"/>
      </colorScale>
    </cfRule>
  </conditionalFormatting>
  <conditionalFormatting sqref="A50:R50">
    <cfRule type="colorScale" priority="75">
      <colorScale>
        <cfvo type="min"/>
        <cfvo type="max"/>
        <color rgb="FFAED6F6"/>
        <color rgb="FFFDECD2"/>
      </colorScale>
    </cfRule>
  </conditionalFormatting>
  <conditionalFormatting sqref="A51:R51">
    <cfRule type="colorScale" priority="74">
      <colorScale>
        <cfvo type="min"/>
        <cfvo type="max"/>
        <color rgb="FFAED6F6"/>
        <color rgb="FFFDECD2"/>
      </colorScale>
    </cfRule>
  </conditionalFormatting>
  <conditionalFormatting sqref="A52:R52">
    <cfRule type="colorScale" priority="73">
      <colorScale>
        <cfvo type="min"/>
        <cfvo type="max"/>
        <color rgb="FFAED6F6"/>
        <color rgb="FFFDECD2"/>
      </colorScale>
    </cfRule>
  </conditionalFormatting>
  <conditionalFormatting sqref="A53:R53">
    <cfRule type="colorScale" priority="72">
      <colorScale>
        <cfvo type="min"/>
        <cfvo type="max"/>
        <color rgb="FFAED6F6"/>
        <color rgb="FFFDECD2"/>
      </colorScale>
    </cfRule>
  </conditionalFormatting>
  <conditionalFormatting sqref="A54:R54">
    <cfRule type="colorScale" priority="71">
      <colorScale>
        <cfvo type="min"/>
        <cfvo type="max"/>
        <color rgb="FFAED6F6"/>
        <color rgb="FFFDECD2"/>
      </colorScale>
    </cfRule>
  </conditionalFormatting>
  <conditionalFormatting sqref="A55:R55">
    <cfRule type="colorScale" priority="70">
      <colorScale>
        <cfvo type="min"/>
        <cfvo type="max"/>
        <color rgb="FFAED6F6"/>
        <color rgb="FFFDECD2"/>
      </colorScale>
    </cfRule>
  </conditionalFormatting>
  <conditionalFormatting sqref="A56:R56">
    <cfRule type="colorScale" priority="69">
      <colorScale>
        <cfvo type="min"/>
        <cfvo type="max"/>
        <color rgb="FFAED6F6"/>
        <color rgb="FFFDECD2"/>
      </colorScale>
    </cfRule>
  </conditionalFormatting>
  <conditionalFormatting sqref="A57:R57">
    <cfRule type="colorScale" priority="68">
      <colorScale>
        <cfvo type="min"/>
        <cfvo type="max"/>
        <color rgb="FFAED6F6"/>
        <color rgb="FFFDECD2"/>
      </colorScale>
    </cfRule>
  </conditionalFormatting>
  <conditionalFormatting sqref="A58:R58">
    <cfRule type="colorScale" priority="67">
      <colorScale>
        <cfvo type="min"/>
        <cfvo type="max"/>
        <color rgb="FFAED6F6"/>
        <color rgb="FFFDECD2"/>
      </colorScale>
    </cfRule>
  </conditionalFormatting>
  <conditionalFormatting sqref="A59:R59">
    <cfRule type="colorScale" priority="66">
      <colorScale>
        <cfvo type="min"/>
        <cfvo type="max"/>
        <color rgb="FFAED6F6"/>
        <color rgb="FFFDECD2"/>
      </colorScale>
    </cfRule>
  </conditionalFormatting>
  <conditionalFormatting sqref="A60:R60">
    <cfRule type="colorScale" priority="65">
      <colorScale>
        <cfvo type="min"/>
        <cfvo type="max"/>
        <color rgb="FFAED6F6"/>
        <color rgb="FFFDECD2"/>
      </colorScale>
    </cfRule>
  </conditionalFormatting>
  <conditionalFormatting sqref="A61:R61">
    <cfRule type="colorScale" priority="64">
      <colorScale>
        <cfvo type="min"/>
        <cfvo type="max"/>
        <color rgb="FFAED6F6"/>
        <color rgb="FFFDECD2"/>
      </colorScale>
    </cfRule>
  </conditionalFormatting>
  <conditionalFormatting sqref="A62:R62">
    <cfRule type="colorScale" priority="63">
      <colorScale>
        <cfvo type="min"/>
        <cfvo type="max"/>
        <color rgb="FFAED6F6"/>
        <color rgb="FFFDECD2"/>
      </colorScale>
    </cfRule>
  </conditionalFormatting>
  <conditionalFormatting sqref="A63:R63">
    <cfRule type="colorScale" priority="62">
      <colorScale>
        <cfvo type="min"/>
        <cfvo type="max"/>
        <color rgb="FFAED6F6"/>
        <color rgb="FFFDECD2"/>
      </colorScale>
    </cfRule>
  </conditionalFormatting>
  <conditionalFormatting sqref="A64:R64">
    <cfRule type="colorScale" priority="61">
      <colorScale>
        <cfvo type="min"/>
        <cfvo type="max"/>
        <color rgb="FFAED6F6"/>
        <color rgb="FFFDECD2"/>
      </colorScale>
    </cfRule>
  </conditionalFormatting>
  <conditionalFormatting sqref="A65:R65">
    <cfRule type="colorScale" priority="60">
      <colorScale>
        <cfvo type="min"/>
        <cfvo type="max"/>
        <color rgb="FFAED6F6"/>
        <color rgb="FFFDECD2"/>
      </colorScale>
    </cfRule>
  </conditionalFormatting>
  <conditionalFormatting sqref="A66:R66">
    <cfRule type="colorScale" priority="59">
      <colorScale>
        <cfvo type="min"/>
        <cfvo type="max"/>
        <color rgb="FFAED6F6"/>
        <color rgb="FFFDECD2"/>
      </colorScale>
    </cfRule>
  </conditionalFormatting>
  <conditionalFormatting sqref="A67:R67">
    <cfRule type="colorScale" priority="58">
      <colorScale>
        <cfvo type="min"/>
        <cfvo type="max"/>
        <color rgb="FFAED6F6"/>
        <color rgb="FFFDECD2"/>
      </colorScale>
    </cfRule>
  </conditionalFormatting>
  <conditionalFormatting sqref="A68:R68">
    <cfRule type="colorScale" priority="57">
      <colorScale>
        <cfvo type="min"/>
        <cfvo type="max"/>
        <color rgb="FFAED6F6"/>
        <color rgb="FFFDECD2"/>
      </colorScale>
    </cfRule>
  </conditionalFormatting>
  <conditionalFormatting sqref="A69:R69">
    <cfRule type="colorScale" priority="56">
      <colorScale>
        <cfvo type="min"/>
        <cfvo type="max"/>
        <color rgb="FFAED6F6"/>
        <color rgb="FFFDECD2"/>
      </colorScale>
    </cfRule>
  </conditionalFormatting>
  <conditionalFormatting sqref="A70:R70">
    <cfRule type="colorScale" priority="55">
      <colorScale>
        <cfvo type="min"/>
        <cfvo type="max"/>
        <color rgb="FFAED6F6"/>
        <color rgb="FFFDECD2"/>
      </colorScale>
    </cfRule>
  </conditionalFormatting>
  <conditionalFormatting sqref="A71:R71">
    <cfRule type="colorScale" priority="54">
      <colorScale>
        <cfvo type="min"/>
        <cfvo type="max"/>
        <color rgb="FFAED6F6"/>
        <color rgb="FFFDECD2"/>
      </colorScale>
    </cfRule>
  </conditionalFormatting>
  <conditionalFormatting sqref="A72:R72">
    <cfRule type="colorScale" priority="53">
      <colorScale>
        <cfvo type="min"/>
        <cfvo type="max"/>
        <color rgb="FFAED6F6"/>
        <color rgb="FFFDECD2"/>
      </colorScale>
    </cfRule>
  </conditionalFormatting>
  <conditionalFormatting sqref="A73:R73">
    <cfRule type="colorScale" priority="52">
      <colorScale>
        <cfvo type="min"/>
        <cfvo type="max"/>
        <color rgb="FFAED6F6"/>
        <color rgb="FFFDECD2"/>
      </colorScale>
    </cfRule>
  </conditionalFormatting>
  <conditionalFormatting sqref="A74:R74">
    <cfRule type="colorScale" priority="51">
      <colorScale>
        <cfvo type="min"/>
        <cfvo type="max"/>
        <color rgb="FFAED6F6"/>
        <color rgb="FFFDECD2"/>
      </colorScale>
    </cfRule>
  </conditionalFormatting>
  <conditionalFormatting sqref="A75:R75">
    <cfRule type="colorScale" priority="50">
      <colorScale>
        <cfvo type="min"/>
        <cfvo type="max"/>
        <color rgb="FFAED6F6"/>
        <color rgb="FFFDECD2"/>
      </colorScale>
    </cfRule>
  </conditionalFormatting>
  <conditionalFormatting sqref="A76:R76">
    <cfRule type="colorScale" priority="49">
      <colorScale>
        <cfvo type="min"/>
        <cfvo type="max"/>
        <color rgb="FFAED6F6"/>
        <color rgb="FFFDECD2"/>
      </colorScale>
    </cfRule>
  </conditionalFormatting>
  <conditionalFormatting sqref="A77:R77">
    <cfRule type="colorScale" priority="48">
      <colorScale>
        <cfvo type="min"/>
        <cfvo type="max"/>
        <color rgb="FFAED6F6"/>
        <color rgb="FFFDECD2"/>
      </colorScale>
    </cfRule>
  </conditionalFormatting>
  <conditionalFormatting sqref="A78:R78">
    <cfRule type="colorScale" priority="47">
      <colorScale>
        <cfvo type="min"/>
        <cfvo type="max"/>
        <color rgb="FFAED6F6"/>
        <color rgb="FFFDECD2"/>
      </colorScale>
    </cfRule>
  </conditionalFormatting>
  <conditionalFormatting sqref="A79:R79">
    <cfRule type="colorScale" priority="46">
      <colorScale>
        <cfvo type="min"/>
        <cfvo type="max"/>
        <color rgb="FFAED6F6"/>
        <color rgb="FFFDECD2"/>
      </colorScale>
    </cfRule>
  </conditionalFormatting>
  <conditionalFormatting sqref="A80:R80">
    <cfRule type="colorScale" priority="45">
      <colorScale>
        <cfvo type="min"/>
        <cfvo type="max"/>
        <color rgb="FFAED6F6"/>
        <color rgb="FFFDECD2"/>
      </colorScale>
    </cfRule>
  </conditionalFormatting>
  <conditionalFormatting sqref="A81:R81">
    <cfRule type="colorScale" priority="44">
      <colorScale>
        <cfvo type="min"/>
        <cfvo type="max"/>
        <color rgb="FFAED6F6"/>
        <color rgb="FFFDECD2"/>
      </colorScale>
    </cfRule>
  </conditionalFormatting>
  <conditionalFormatting sqref="A82:R82">
    <cfRule type="colorScale" priority="43">
      <colorScale>
        <cfvo type="min"/>
        <cfvo type="max"/>
        <color rgb="FFAED6F6"/>
        <color rgb="FFFDECD2"/>
      </colorScale>
    </cfRule>
  </conditionalFormatting>
  <conditionalFormatting sqref="A83:R83">
    <cfRule type="colorScale" priority="42">
      <colorScale>
        <cfvo type="min"/>
        <cfvo type="max"/>
        <color rgb="FFAED6F6"/>
        <color rgb="FFFDECD2"/>
      </colorScale>
    </cfRule>
  </conditionalFormatting>
  <conditionalFormatting sqref="A84:R84">
    <cfRule type="colorScale" priority="41">
      <colorScale>
        <cfvo type="min"/>
        <cfvo type="max"/>
        <color rgb="FFAED6F6"/>
        <color rgb="FFFDECD2"/>
      </colorScale>
    </cfRule>
  </conditionalFormatting>
  <conditionalFormatting sqref="A85:R85">
    <cfRule type="colorScale" priority="40">
      <colorScale>
        <cfvo type="min"/>
        <cfvo type="max"/>
        <color rgb="FFAED6F6"/>
        <color rgb="FFFDECD2"/>
      </colorScale>
    </cfRule>
  </conditionalFormatting>
  <conditionalFormatting sqref="A86:R86">
    <cfRule type="colorScale" priority="39">
      <colorScale>
        <cfvo type="min"/>
        <cfvo type="max"/>
        <color rgb="FFAED6F6"/>
        <color rgb="FFFDECD2"/>
      </colorScale>
    </cfRule>
  </conditionalFormatting>
  <conditionalFormatting sqref="A87:R87">
    <cfRule type="colorScale" priority="38">
      <colorScale>
        <cfvo type="min"/>
        <cfvo type="max"/>
        <color rgb="FFAED6F6"/>
        <color rgb="FFFDECD2"/>
      </colorScale>
    </cfRule>
  </conditionalFormatting>
  <conditionalFormatting sqref="A88:R88">
    <cfRule type="colorScale" priority="37">
      <colorScale>
        <cfvo type="min"/>
        <cfvo type="max"/>
        <color rgb="FFAED6F6"/>
        <color rgb="FFFDECD2"/>
      </colorScale>
    </cfRule>
  </conditionalFormatting>
  <conditionalFormatting sqref="A89:R89">
    <cfRule type="colorScale" priority="36">
      <colorScale>
        <cfvo type="min"/>
        <cfvo type="max"/>
        <color rgb="FFAED6F6"/>
        <color rgb="FFFDECD2"/>
      </colorScale>
    </cfRule>
  </conditionalFormatting>
  <conditionalFormatting sqref="A90:R90">
    <cfRule type="colorScale" priority="35">
      <colorScale>
        <cfvo type="min"/>
        <cfvo type="max"/>
        <color rgb="FFAED6F6"/>
        <color rgb="FFFDECD2"/>
      </colorScale>
    </cfRule>
  </conditionalFormatting>
  <conditionalFormatting sqref="A91:R91">
    <cfRule type="colorScale" priority="34">
      <colorScale>
        <cfvo type="min"/>
        <cfvo type="max"/>
        <color rgb="FFAED6F6"/>
        <color rgb="FFFDECD2"/>
      </colorScale>
    </cfRule>
  </conditionalFormatting>
  <conditionalFormatting sqref="A92:R92">
    <cfRule type="colorScale" priority="33">
      <colorScale>
        <cfvo type="min"/>
        <cfvo type="max"/>
        <color rgb="FFAED6F6"/>
        <color rgb="FFFDECD2"/>
      </colorScale>
    </cfRule>
  </conditionalFormatting>
  <conditionalFormatting sqref="A93:R93">
    <cfRule type="colorScale" priority="32">
      <colorScale>
        <cfvo type="min"/>
        <cfvo type="max"/>
        <color rgb="FFAED6F6"/>
        <color rgb="FFFDECD2"/>
      </colorScale>
    </cfRule>
  </conditionalFormatting>
  <conditionalFormatting sqref="A94:R94">
    <cfRule type="colorScale" priority="31">
      <colorScale>
        <cfvo type="min"/>
        <cfvo type="max"/>
        <color rgb="FFAED6F6"/>
        <color rgb="FFFDECD2"/>
      </colorScale>
    </cfRule>
  </conditionalFormatting>
  <conditionalFormatting sqref="A95:R95">
    <cfRule type="colorScale" priority="30">
      <colorScale>
        <cfvo type="min"/>
        <cfvo type="max"/>
        <color rgb="FFAED6F6"/>
        <color rgb="FFFDECD2"/>
      </colorScale>
    </cfRule>
  </conditionalFormatting>
  <conditionalFormatting sqref="A96:R96">
    <cfRule type="colorScale" priority="29">
      <colorScale>
        <cfvo type="min"/>
        <cfvo type="max"/>
        <color rgb="FFAED6F6"/>
        <color rgb="FFFDECD2"/>
      </colorScale>
    </cfRule>
  </conditionalFormatting>
  <conditionalFormatting sqref="A97:R97">
    <cfRule type="colorScale" priority="28">
      <colorScale>
        <cfvo type="min"/>
        <cfvo type="max"/>
        <color rgb="FFAED6F6"/>
        <color rgb="FFFDECD2"/>
      </colorScale>
    </cfRule>
  </conditionalFormatting>
  <conditionalFormatting sqref="A98:R98">
    <cfRule type="colorScale" priority="27">
      <colorScale>
        <cfvo type="min"/>
        <cfvo type="max"/>
        <color rgb="FFAED6F6"/>
        <color rgb="FFFDECD2"/>
      </colorScale>
    </cfRule>
  </conditionalFormatting>
  <conditionalFormatting sqref="A99:R99">
    <cfRule type="colorScale" priority="26">
      <colorScale>
        <cfvo type="min"/>
        <cfvo type="max"/>
        <color rgb="FFAED6F6"/>
        <color rgb="FFFDECD2"/>
      </colorScale>
    </cfRule>
  </conditionalFormatting>
  <conditionalFormatting sqref="A100:R100">
    <cfRule type="colorScale" priority="25">
      <colorScale>
        <cfvo type="min"/>
        <cfvo type="max"/>
        <color rgb="FFAED6F6"/>
        <color rgb="FFFDECD2"/>
      </colorScale>
    </cfRule>
  </conditionalFormatting>
  <conditionalFormatting sqref="A101:R101">
    <cfRule type="colorScale" priority="24">
      <colorScale>
        <cfvo type="min"/>
        <cfvo type="max"/>
        <color rgb="FFAED6F6"/>
        <color rgb="FFFDECD2"/>
      </colorScale>
    </cfRule>
  </conditionalFormatting>
  <conditionalFormatting sqref="A102:R102">
    <cfRule type="colorScale" priority="23">
      <colorScale>
        <cfvo type="min"/>
        <cfvo type="max"/>
        <color rgb="FFAED6F6"/>
        <color rgb="FFFDECD2"/>
      </colorScale>
    </cfRule>
  </conditionalFormatting>
  <conditionalFormatting sqref="A103:R103">
    <cfRule type="colorScale" priority="22">
      <colorScale>
        <cfvo type="min"/>
        <cfvo type="max"/>
        <color rgb="FFAED6F6"/>
        <color rgb="FFFDECD2"/>
      </colorScale>
    </cfRule>
  </conditionalFormatting>
  <conditionalFormatting sqref="A104:R104">
    <cfRule type="colorScale" priority="21">
      <colorScale>
        <cfvo type="min"/>
        <cfvo type="max"/>
        <color rgb="FFAED6F6"/>
        <color rgb="FFFDECD2"/>
      </colorScale>
    </cfRule>
  </conditionalFormatting>
  <conditionalFormatting sqref="A105:R105">
    <cfRule type="colorScale" priority="20">
      <colorScale>
        <cfvo type="min"/>
        <cfvo type="max"/>
        <color rgb="FFAED6F6"/>
        <color rgb="FFFDECD2"/>
      </colorScale>
    </cfRule>
  </conditionalFormatting>
  <conditionalFormatting sqref="A106:R106">
    <cfRule type="colorScale" priority="19">
      <colorScale>
        <cfvo type="min"/>
        <cfvo type="max"/>
        <color rgb="FFAED6F6"/>
        <color rgb="FFFDECD2"/>
      </colorScale>
    </cfRule>
  </conditionalFormatting>
  <conditionalFormatting sqref="A107:R107">
    <cfRule type="colorScale" priority="18">
      <colorScale>
        <cfvo type="min"/>
        <cfvo type="max"/>
        <color rgb="FFAED6F6"/>
        <color rgb="FFFDECD2"/>
      </colorScale>
    </cfRule>
  </conditionalFormatting>
  <conditionalFormatting sqref="A108:R108">
    <cfRule type="colorScale" priority="17">
      <colorScale>
        <cfvo type="min"/>
        <cfvo type="max"/>
        <color rgb="FFAED6F6"/>
        <color rgb="FFFDECD2"/>
      </colorScale>
    </cfRule>
  </conditionalFormatting>
  <conditionalFormatting sqref="A109:R109">
    <cfRule type="colorScale" priority="16">
      <colorScale>
        <cfvo type="min"/>
        <cfvo type="max"/>
        <color rgb="FFAED6F6"/>
        <color rgb="FFFDECD2"/>
      </colorScale>
    </cfRule>
  </conditionalFormatting>
  <conditionalFormatting sqref="A110:R110">
    <cfRule type="colorScale" priority="15">
      <colorScale>
        <cfvo type="min"/>
        <cfvo type="max"/>
        <color rgb="FFAED6F6"/>
        <color rgb="FFFDECD2"/>
      </colorScale>
    </cfRule>
  </conditionalFormatting>
  <conditionalFormatting sqref="A111:R111">
    <cfRule type="colorScale" priority="14">
      <colorScale>
        <cfvo type="min"/>
        <cfvo type="max"/>
        <color rgb="FFAED6F6"/>
        <color rgb="FFFDECD2"/>
      </colorScale>
    </cfRule>
  </conditionalFormatting>
  <conditionalFormatting sqref="A112:R112">
    <cfRule type="colorScale" priority="13">
      <colorScale>
        <cfvo type="min"/>
        <cfvo type="max"/>
        <color rgb="FFAED6F6"/>
        <color rgb="FFFDECD2"/>
      </colorScale>
    </cfRule>
  </conditionalFormatting>
  <conditionalFormatting sqref="A113:R113">
    <cfRule type="colorScale" priority="12">
      <colorScale>
        <cfvo type="min"/>
        <cfvo type="max"/>
        <color rgb="FFAED6F6"/>
        <color rgb="FFFDECD2"/>
      </colorScale>
    </cfRule>
  </conditionalFormatting>
  <conditionalFormatting sqref="A114:R114">
    <cfRule type="colorScale" priority="11">
      <colorScale>
        <cfvo type="min"/>
        <cfvo type="max"/>
        <color rgb="FFAED6F6"/>
        <color rgb="FFFDECD2"/>
      </colorScale>
    </cfRule>
  </conditionalFormatting>
  <conditionalFormatting sqref="A115:R115">
    <cfRule type="colorScale" priority="10">
      <colorScale>
        <cfvo type="min"/>
        <cfvo type="max"/>
        <color rgb="FFAED6F6"/>
        <color rgb="FFFDECD2"/>
      </colorScale>
    </cfRule>
  </conditionalFormatting>
  <conditionalFormatting sqref="A116:R116">
    <cfRule type="colorScale" priority="9">
      <colorScale>
        <cfvo type="min"/>
        <cfvo type="max"/>
        <color rgb="FFAED6F6"/>
        <color rgb="FFFDECD2"/>
      </colorScale>
    </cfRule>
  </conditionalFormatting>
  <conditionalFormatting sqref="A117:R117">
    <cfRule type="colorScale" priority="8">
      <colorScale>
        <cfvo type="min"/>
        <cfvo type="max"/>
        <color rgb="FFAED6F6"/>
        <color rgb="FFFDECD2"/>
      </colorScale>
    </cfRule>
  </conditionalFormatting>
  <conditionalFormatting sqref="A118:R118">
    <cfRule type="colorScale" priority="7">
      <colorScale>
        <cfvo type="min"/>
        <cfvo type="max"/>
        <color rgb="FFAED6F6"/>
        <color rgb="FFFDECD2"/>
      </colorScale>
    </cfRule>
  </conditionalFormatting>
  <conditionalFormatting sqref="A119:R119">
    <cfRule type="colorScale" priority="6">
      <colorScale>
        <cfvo type="min"/>
        <cfvo type="max"/>
        <color rgb="FFAED6F6"/>
        <color rgb="FFFDECD2"/>
      </colorScale>
    </cfRule>
  </conditionalFormatting>
  <conditionalFormatting sqref="A120:R120">
    <cfRule type="colorScale" priority="5">
      <colorScale>
        <cfvo type="min"/>
        <cfvo type="max"/>
        <color rgb="FFAED6F6"/>
        <color rgb="FFFDECD2"/>
      </colorScale>
    </cfRule>
  </conditionalFormatting>
  <conditionalFormatting sqref="A121:R121">
    <cfRule type="colorScale" priority="4">
      <colorScale>
        <cfvo type="min"/>
        <cfvo type="max"/>
        <color rgb="FFAED6F6"/>
        <color rgb="FFFDECD2"/>
      </colorScale>
    </cfRule>
  </conditionalFormatting>
  <conditionalFormatting sqref="A122:R122">
    <cfRule type="colorScale" priority="3">
      <colorScale>
        <cfvo type="min"/>
        <cfvo type="max"/>
        <color rgb="FFAED6F6"/>
        <color rgb="FFFDECD2"/>
      </colorScale>
    </cfRule>
  </conditionalFormatting>
  <conditionalFormatting sqref="A124:R124">
    <cfRule type="colorScale" priority="2">
      <colorScale>
        <cfvo type="min"/>
        <cfvo type="max"/>
        <color rgb="FFAED6F6"/>
        <color rgb="FFFDECD2"/>
      </colorScale>
    </cfRule>
  </conditionalFormatting>
  <conditionalFormatting sqref="A123:R123">
    <cfRule type="colorScale" priority="1">
      <colorScale>
        <cfvo type="min"/>
        <cfvo type="max"/>
        <color rgb="FFAED6F6"/>
        <color rgb="FFFDECD2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D3131-C7E9-7A47-BE4A-C28C790082D5}">
  <dimension ref="A1:F37"/>
  <sheetViews>
    <sheetView tabSelected="1" workbookViewId="0">
      <selection activeCell="E2" sqref="E2"/>
    </sheetView>
  </sheetViews>
  <sheetFormatPr baseColWidth="10" defaultRowHeight="16" x14ac:dyDescent="0.2"/>
  <cols>
    <col min="1" max="1" width="40" style="10" customWidth="1"/>
    <col min="2" max="4" width="10.83203125" style="1"/>
    <col min="5" max="5" width="11.83203125" style="1" customWidth="1"/>
    <col min="6" max="6" width="86.5" style="10" customWidth="1"/>
    <col min="7" max="16384" width="10.83203125" style="1"/>
  </cols>
  <sheetData>
    <row r="1" spans="1:6" x14ac:dyDescent="0.2">
      <c r="A1" s="19" t="s">
        <v>227</v>
      </c>
      <c r="B1" s="19"/>
      <c r="C1" s="19"/>
      <c r="D1" s="19"/>
      <c r="E1" s="19"/>
      <c r="F1" s="19"/>
    </row>
    <row r="2" spans="1:6" ht="51" x14ac:dyDescent="0.2">
      <c r="A2" s="8" t="s">
        <v>126</v>
      </c>
      <c r="B2" s="3" t="s">
        <v>127</v>
      </c>
      <c r="C2" s="2" t="s">
        <v>128</v>
      </c>
      <c r="D2" s="2" t="s">
        <v>129</v>
      </c>
      <c r="E2" s="11" t="s">
        <v>130</v>
      </c>
      <c r="F2" s="8" t="s">
        <v>131</v>
      </c>
    </row>
    <row r="3" spans="1:6" x14ac:dyDescent="0.2">
      <c r="A3" s="8" t="s">
        <v>132</v>
      </c>
      <c r="B3" s="3" t="s">
        <v>133</v>
      </c>
      <c r="C3" s="4">
        <v>2.6930969722996401E-11</v>
      </c>
      <c r="D3" s="4">
        <v>4.2820241859564197E-9</v>
      </c>
      <c r="E3" s="12">
        <f>-LOG10(D3)</f>
        <v>8.3683508840294962</v>
      </c>
      <c r="F3" s="8" t="s">
        <v>134</v>
      </c>
    </row>
    <row r="4" spans="1:6" x14ac:dyDescent="0.2">
      <c r="A4" s="8" t="s">
        <v>135</v>
      </c>
      <c r="B4" s="3" t="s">
        <v>136</v>
      </c>
      <c r="C4" s="4">
        <v>3.3009333017160998E-8</v>
      </c>
      <c r="D4" s="4">
        <v>2.6242419748642999E-6</v>
      </c>
      <c r="E4" s="12">
        <f t="shared" ref="E4:E32" si="0">-LOG10(D4)</f>
        <v>5.5809961222296058</v>
      </c>
      <c r="F4" s="8" t="s">
        <v>137</v>
      </c>
    </row>
    <row r="5" spans="1:6" x14ac:dyDescent="0.2">
      <c r="A5" s="8" t="s">
        <v>138</v>
      </c>
      <c r="B5" s="3" t="s">
        <v>139</v>
      </c>
      <c r="C5" s="4">
        <v>6.5858319622335704E-7</v>
      </c>
      <c r="D5" s="4">
        <v>3.4904909399837901E-5</v>
      </c>
      <c r="E5" s="12">
        <f t="shared" si="0"/>
        <v>4.4571134849230676</v>
      </c>
      <c r="F5" s="8" t="s">
        <v>140</v>
      </c>
    </row>
    <row r="6" spans="1:6" x14ac:dyDescent="0.2">
      <c r="A6" s="8" t="s">
        <v>141</v>
      </c>
      <c r="B6" s="3" t="s">
        <v>142</v>
      </c>
      <c r="C6" s="4">
        <v>4.8816495825987003E-6</v>
      </c>
      <c r="D6" s="4">
        <v>1.6355355931732801E-4</v>
      </c>
      <c r="E6" s="12">
        <f t="shared" si="0"/>
        <v>3.786340000147653</v>
      </c>
      <c r="F6" s="8" t="s">
        <v>143</v>
      </c>
    </row>
    <row r="7" spans="1:6" x14ac:dyDescent="0.2">
      <c r="A7" s="8" t="s">
        <v>144</v>
      </c>
      <c r="B7" s="3" t="s">
        <v>145</v>
      </c>
      <c r="C7" s="4">
        <v>5.1431936892241601E-6</v>
      </c>
      <c r="D7" s="4">
        <v>1.6355355931732801E-4</v>
      </c>
      <c r="E7" s="12">
        <f t="shared" si="0"/>
        <v>3.786340000147653</v>
      </c>
      <c r="F7" s="8" t="s">
        <v>146</v>
      </c>
    </row>
    <row r="8" spans="1:6" x14ac:dyDescent="0.2">
      <c r="A8" s="8" t="s">
        <v>147</v>
      </c>
      <c r="B8" s="3" t="s">
        <v>148</v>
      </c>
      <c r="C8" s="4">
        <v>9.1978891300016803E-6</v>
      </c>
      <c r="D8" s="4">
        <v>2.4374406194504401E-4</v>
      </c>
      <c r="E8" s="12">
        <f t="shared" si="0"/>
        <v>3.6130659557152236</v>
      </c>
      <c r="F8" s="8" t="s">
        <v>149</v>
      </c>
    </row>
    <row r="9" spans="1:6" x14ac:dyDescent="0.2">
      <c r="A9" s="8" t="s">
        <v>150</v>
      </c>
      <c r="B9" s="3" t="s">
        <v>151</v>
      </c>
      <c r="C9" s="4">
        <v>1.5718585375218399E-5</v>
      </c>
      <c r="D9" s="4">
        <v>3.57036439237105E-4</v>
      </c>
      <c r="E9" s="12">
        <f t="shared" si="0"/>
        <v>3.4472874574116115</v>
      </c>
      <c r="F9" s="8" t="s">
        <v>152</v>
      </c>
    </row>
    <row r="10" spans="1:6" x14ac:dyDescent="0.2">
      <c r="A10" s="8" t="s">
        <v>153</v>
      </c>
      <c r="B10" s="3" t="s">
        <v>154</v>
      </c>
      <c r="C10" s="4">
        <v>3.5343205459381398E-5</v>
      </c>
      <c r="D10" s="4">
        <v>7.0244620850520498E-4</v>
      </c>
      <c r="E10" s="12">
        <f t="shared" si="0"/>
        <v>3.1533869272859651</v>
      </c>
      <c r="F10" s="8" t="s">
        <v>155</v>
      </c>
    </row>
    <row r="11" spans="1:6" x14ac:dyDescent="0.2">
      <c r="A11" s="8" t="s">
        <v>156</v>
      </c>
      <c r="B11" s="3" t="s">
        <v>157</v>
      </c>
      <c r="C11" s="4">
        <v>5.33830145985791E-5</v>
      </c>
      <c r="D11" s="4">
        <v>9.4309992457489796E-4</v>
      </c>
      <c r="E11" s="12">
        <f t="shared" si="0"/>
        <v>3.0254422898794355</v>
      </c>
      <c r="F11" s="8" t="s">
        <v>158</v>
      </c>
    </row>
    <row r="12" spans="1:6" x14ac:dyDescent="0.2">
      <c r="A12" s="8" t="s">
        <v>159</v>
      </c>
      <c r="B12" s="3" t="s">
        <v>160</v>
      </c>
      <c r="C12" s="4">
        <v>7.7490710196528504E-5</v>
      </c>
      <c r="D12" s="4">
        <v>1.0687674663340499E-3</v>
      </c>
      <c r="E12" s="12">
        <f t="shared" si="0"/>
        <v>2.9711167747475011</v>
      </c>
      <c r="F12" s="8" t="s">
        <v>161</v>
      </c>
    </row>
    <row r="13" spans="1:6" x14ac:dyDescent="0.2">
      <c r="A13" s="8" t="s">
        <v>162</v>
      </c>
      <c r="B13" s="3" t="s">
        <v>163</v>
      </c>
      <c r="C13" s="4">
        <v>8.0247225349742697E-5</v>
      </c>
      <c r="D13" s="4">
        <v>1.0687674663340499E-3</v>
      </c>
      <c r="E13" s="12">
        <f t="shared" si="0"/>
        <v>2.9711167747475011</v>
      </c>
      <c r="F13" s="8" t="s">
        <v>164</v>
      </c>
    </row>
    <row r="14" spans="1:6" x14ac:dyDescent="0.2">
      <c r="A14" s="8" t="s">
        <v>165</v>
      </c>
      <c r="B14" s="3" t="s">
        <v>166</v>
      </c>
      <c r="C14" s="4">
        <v>8.0661695572381003E-5</v>
      </c>
      <c r="D14" s="4">
        <v>1.0687674663340499E-3</v>
      </c>
      <c r="E14" s="12">
        <f t="shared" si="0"/>
        <v>2.9711167747475011</v>
      </c>
      <c r="F14" s="8" t="s">
        <v>167</v>
      </c>
    </row>
    <row r="15" spans="1:6" x14ac:dyDescent="0.2">
      <c r="A15" s="8" t="s">
        <v>168</v>
      </c>
      <c r="B15" s="3" t="s">
        <v>169</v>
      </c>
      <c r="C15" s="4">
        <v>2.17491192913479E-4</v>
      </c>
      <c r="D15" s="4">
        <v>2.66008459024947E-3</v>
      </c>
      <c r="E15" s="12">
        <f t="shared" si="0"/>
        <v>2.5751045526567355</v>
      </c>
      <c r="F15" s="8" t="s">
        <v>170</v>
      </c>
    </row>
    <row r="16" spans="1:6" x14ac:dyDescent="0.2">
      <c r="A16" s="8" t="s">
        <v>171</v>
      </c>
      <c r="B16" s="3" t="s">
        <v>172</v>
      </c>
      <c r="C16" s="4">
        <v>2.36747266760644E-4</v>
      </c>
      <c r="D16" s="4">
        <v>2.6887725296387398E-3</v>
      </c>
      <c r="E16" s="12">
        <f t="shared" si="0"/>
        <v>2.5704459375689472</v>
      </c>
      <c r="F16" s="8" t="s">
        <v>173</v>
      </c>
    </row>
    <row r="17" spans="1:6" x14ac:dyDescent="0.2">
      <c r="A17" s="8" t="s">
        <v>174</v>
      </c>
      <c r="B17" s="3" t="s">
        <v>175</v>
      </c>
      <c r="C17" s="4">
        <v>3.5654007726894398E-4</v>
      </c>
      <c r="D17" s="4">
        <v>3.7793248190508E-3</v>
      </c>
      <c r="E17" s="12">
        <f t="shared" si="0"/>
        <v>2.4225857804674509</v>
      </c>
      <c r="F17" s="8" t="s">
        <v>176</v>
      </c>
    </row>
    <row r="18" spans="1:6" x14ac:dyDescent="0.2">
      <c r="A18" s="8" t="s">
        <v>177</v>
      </c>
      <c r="B18" s="3" t="s">
        <v>178</v>
      </c>
      <c r="C18" s="4">
        <v>6.8776330224290701E-4</v>
      </c>
      <c r="D18" s="4">
        <v>6.8346478160388902E-3</v>
      </c>
      <c r="E18" s="12">
        <f t="shared" si="0"/>
        <v>2.1652838593685209</v>
      </c>
      <c r="F18" s="8" t="s">
        <v>179</v>
      </c>
    </row>
    <row r="19" spans="1:6" x14ac:dyDescent="0.2">
      <c r="A19" s="8" t="s">
        <v>180</v>
      </c>
      <c r="B19" s="3" t="s">
        <v>181</v>
      </c>
      <c r="C19" s="4">
        <v>9.12790107882542E-4</v>
      </c>
      <c r="D19" s="4">
        <v>8.2122408607171894E-3</v>
      </c>
      <c r="E19" s="12">
        <f t="shared" si="0"/>
        <v>2.0855383214852781</v>
      </c>
      <c r="F19" s="8" t="s">
        <v>182</v>
      </c>
    </row>
    <row r="20" spans="1:6" x14ac:dyDescent="0.2">
      <c r="A20" s="8" t="s">
        <v>183</v>
      </c>
      <c r="B20" s="3" t="s">
        <v>184</v>
      </c>
      <c r="C20" s="4">
        <v>9.4254102817790898E-4</v>
      </c>
      <c r="D20" s="4">
        <v>8.2122408607171894E-3</v>
      </c>
      <c r="E20" s="12">
        <f t="shared" si="0"/>
        <v>2.0855383214852781</v>
      </c>
      <c r="F20" s="8" t="s">
        <v>185</v>
      </c>
    </row>
    <row r="21" spans="1:6" x14ac:dyDescent="0.2">
      <c r="A21" s="8" t="s">
        <v>186</v>
      </c>
      <c r="B21" s="3" t="s">
        <v>187</v>
      </c>
      <c r="C21" s="4">
        <v>9.8133695819890994E-4</v>
      </c>
      <c r="D21" s="4">
        <v>8.2122408607171894E-3</v>
      </c>
      <c r="E21" s="12">
        <f t="shared" si="0"/>
        <v>2.0855383214852781</v>
      </c>
      <c r="F21" s="8" t="s">
        <v>188</v>
      </c>
    </row>
    <row r="22" spans="1:6" x14ac:dyDescent="0.2">
      <c r="A22" s="8" t="s">
        <v>189</v>
      </c>
      <c r="B22" s="3" t="s">
        <v>190</v>
      </c>
      <c r="C22" s="4">
        <v>1.05798587161542E-3</v>
      </c>
      <c r="D22" s="4">
        <v>8.4109876793425596E-3</v>
      </c>
      <c r="E22" s="12">
        <f t="shared" si="0"/>
        <v>2.075153003191085</v>
      </c>
      <c r="F22" s="8" t="s">
        <v>191</v>
      </c>
    </row>
    <row r="23" spans="1:6" x14ac:dyDescent="0.2">
      <c r="A23" s="8" t="s">
        <v>192</v>
      </c>
      <c r="B23" s="3" t="s">
        <v>193</v>
      </c>
      <c r="C23" s="4">
        <v>1.2874771967919701E-3</v>
      </c>
      <c r="D23" s="4">
        <v>9.6708483802255604E-3</v>
      </c>
      <c r="E23" s="12">
        <f t="shared" si="0"/>
        <v>2.0145354255355148</v>
      </c>
      <c r="F23" s="8" t="s">
        <v>194</v>
      </c>
    </row>
    <row r="24" spans="1:6" x14ac:dyDescent="0.2">
      <c r="A24" s="8" t="s">
        <v>195</v>
      </c>
      <c r="B24" s="3" t="s">
        <v>196</v>
      </c>
      <c r="C24" s="4">
        <v>1.3381048073268099E-3</v>
      </c>
      <c r="D24" s="4">
        <v>9.6708483802255604E-3</v>
      </c>
      <c r="E24" s="12">
        <f t="shared" si="0"/>
        <v>2.0145354255355148</v>
      </c>
      <c r="F24" s="8" t="s">
        <v>197</v>
      </c>
    </row>
    <row r="25" spans="1:6" x14ac:dyDescent="0.2">
      <c r="A25" s="8" t="s">
        <v>198</v>
      </c>
      <c r="B25" s="3" t="s">
        <v>199</v>
      </c>
      <c r="C25" s="4">
        <v>1.7826270760996001E-3</v>
      </c>
      <c r="D25" s="4">
        <v>1.1294954979256601E-2</v>
      </c>
      <c r="E25" s="12">
        <f t="shared" si="0"/>
        <v>1.9471154958015551</v>
      </c>
      <c r="F25" s="8" t="s">
        <v>200</v>
      </c>
    </row>
    <row r="26" spans="1:6" x14ac:dyDescent="0.2">
      <c r="A26" s="8" t="s">
        <v>201</v>
      </c>
      <c r="B26" s="3" t="s">
        <v>202</v>
      </c>
      <c r="C26" s="4">
        <v>1.81258460732298E-3</v>
      </c>
      <c r="D26" s="4">
        <v>1.1294954979256601E-2</v>
      </c>
      <c r="E26" s="12">
        <f t="shared" si="0"/>
        <v>1.9471154958015551</v>
      </c>
      <c r="F26" s="8" t="s">
        <v>203</v>
      </c>
    </row>
    <row r="27" spans="1:6" x14ac:dyDescent="0.2">
      <c r="A27" s="8" t="s">
        <v>204</v>
      </c>
      <c r="B27" s="3" t="s">
        <v>205</v>
      </c>
      <c r="C27" s="4">
        <v>1.83795508541789E-3</v>
      </c>
      <c r="D27" s="4">
        <v>1.1294954979256601E-2</v>
      </c>
      <c r="E27" s="12">
        <f t="shared" si="0"/>
        <v>1.9471154958015551</v>
      </c>
      <c r="F27" s="8" t="s">
        <v>206</v>
      </c>
    </row>
    <row r="28" spans="1:6" x14ac:dyDescent="0.2">
      <c r="A28" s="8" t="s">
        <v>207</v>
      </c>
      <c r="B28" s="3" t="s">
        <v>208</v>
      </c>
      <c r="C28" s="4">
        <v>1.8469737701928999E-3</v>
      </c>
      <c r="D28" s="4">
        <v>1.1294954979256601E-2</v>
      </c>
      <c r="E28" s="12">
        <f t="shared" si="0"/>
        <v>1.9471154958015551</v>
      </c>
      <c r="F28" s="8" t="s">
        <v>209</v>
      </c>
    </row>
    <row r="29" spans="1:6" x14ac:dyDescent="0.2">
      <c r="A29" s="8" t="s">
        <v>210</v>
      </c>
      <c r="B29" s="3" t="s">
        <v>211</v>
      </c>
      <c r="C29" s="4">
        <v>2.7125431470992598E-3</v>
      </c>
      <c r="D29" s="4">
        <v>1.5973865199584499E-2</v>
      </c>
      <c r="E29" s="12">
        <f t="shared" si="0"/>
        <v>1.7965899848167579</v>
      </c>
      <c r="F29" s="8" t="s">
        <v>212</v>
      </c>
    </row>
    <row r="30" spans="1:6" x14ac:dyDescent="0.2">
      <c r="A30" s="8" t="s">
        <v>213</v>
      </c>
      <c r="B30" s="3" t="s">
        <v>214</v>
      </c>
      <c r="C30" s="4">
        <v>2.82710584150864E-3</v>
      </c>
      <c r="D30" s="4">
        <v>1.6053922457138398E-2</v>
      </c>
      <c r="E30" s="12">
        <f t="shared" si="0"/>
        <v>1.7944188390618894</v>
      </c>
      <c r="F30" s="8" t="s">
        <v>215</v>
      </c>
    </row>
    <row r="31" spans="1:6" x14ac:dyDescent="0.2">
      <c r="A31" s="8" t="s">
        <v>216</v>
      </c>
      <c r="B31" s="3" t="s">
        <v>217</v>
      </c>
      <c r="C31" s="4">
        <v>3.43260681012739E-3</v>
      </c>
      <c r="D31" s="4">
        <v>1.8820154579663999E-2</v>
      </c>
      <c r="E31" s="12">
        <f t="shared" si="0"/>
        <v>1.7253768138089005</v>
      </c>
      <c r="F31" s="8" t="s">
        <v>218</v>
      </c>
    </row>
    <row r="32" spans="1:6" x14ac:dyDescent="0.2">
      <c r="A32" s="8" t="s">
        <v>219</v>
      </c>
      <c r="B32" s="3" t="s">
        <v>220</v>
      </c>
      <c r="C32" s="4">
        <v>5.4222386610559203E-3</v>
      </c>
      <c r="D32" s="4">
        <v>2.8737864903596401E-2</v>
      </c>
      <c r="E32" s="12">
        <f t="shared" si="0"/>
        <v>1.5415455011646062</v>
      </c>
      <c r="F32" s="8" t="s">
        <v>221</v>
      </c>
    </row>
    <row r="34" spans="1:1" x14ac:dyDescent="0.2">
      <c r="A34" s="9" t="s">
        <v>222</v>
      </c>
    </row>
    <row r="35" spans="1:1" x14ac:dyDescent="0.2">
      <c r="A35" s="9" t="s">
        <v>223</v>
      </c>
    </row>
    <row r="36" spans="1:1" x14ac:dyDescent="0.2">
      <c r="A36" s="8" t="s">
        <v>224</v>
      </c>
    </row>
    <row r="37" spans="1:1" x14ac:dyDescent="0.2">
      <c r="A37" s="8" t="s">
        <v>225</v>
      </c>
    </row>
  </sheetData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S analysis of AmotL2 BioID  </vt:lpstr>
      <vt:lpstr>KEGG pathway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17T11:02:56Z</dcterms:created>
  <dcterms:modified xsi:type="dcterms:W3CDTF">2023-05-22T07:40:54Z</dcterms:modified>
</cp:coreProperties>
</file>